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MB NCMLS\Pfs48-45\Humagam\Pfs4845 and pfs230\manuscript Pfs4845\Immunity\Final v2\"/>
    </mc:Choice>
  </mc:AlternateContent>
  <xr:revisionPtr revIDLastSave="0" documentId="13_ncr:1_{8FDBCA3C-753C-4DA9-86FB-D12068250D72}" xr6:coauthVersionLast="47" xr6:coauthVersionMax="47" xr10:uidLastSave="{00000000-0000-0000-0000-000000000000}"/>
  <bookViews>
    <workbookView xWindow="-120" yWindow="-120" windowWidth="29040" windowHeight="15840" tabRatio="664" firstSheet="1" activeTab="6" xr2:uid="{C1BAF7C7-36D9-4C26-87B3-F480980F3199}"/>
  </bookViews>
  <sheets>
    <sheet name="SMFA- Donors (Fig 1b)" sheetId="1" r:id="rId1"/>
    <sheet name="SMFA - 100 ugmL (Fig S3)" sheetId="2" r:id="rId2"/>
    <sheet name="SMFA - titration (Fig 2b)" sheetId="8" r:id="rId3"/>
    <sheet name="SMFA - titration (Fig 2c)" sheetId="10" r:id="rId4"/>
    <sheet name="SMFA - titration (Fig 2d)" sheetId="11" r:id="rId5"/>
    <sheet name="SMFA - titration (Fig 2e)" sheetId="12" r:id="rId6"/>
    <sheet name="mAb sequences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7" i="8" l="1"/>
  <c r="Y8" i="8"/>
  <c r="Y9" i="8"/>
  <c r="Y45" i="11" l="1"/>
  <c r="Y46" i="11"/>
  <c r="Y47" i="11"/>
  <c r="Y48" i="11"/>
  <c r="Y39" i="11" l="1"/>
  <c r="Y40" i="11"/>
  <c r="Y41" i="11"/>
  <c r="Y42" i="11"/>
  <c r="Y43" i="11"/>
  <c r="Y44" i="11"/>
  <c r="Y38" i="11" l="1"/>
  <c r="Y27" i="11"/>
  <c r="Y28" i="11"/>
  <c r="Y29" i="11"/>
  <c r="Y30" i="11"/>
  <c r="Y31" i="11"/>
  <c r="Y32" i="11"/>
  <c r="Y33" i="11"/>
  <c r="Y34" i="11"/>
  <c r="Y35" i="11"/>
  <c r="Y36" i="11"/>
  <c r="Y37" i="11"/>
  <c r="Y26" i="11" l="1"/>
  <c r="Y25" i="11"/>
  <c r="Y24" i="11"/>
  <c r="Y21" i="11"/>
  <c r="Y22" i="11"/>
  <c r="Y23" i="11" l="1"/>
  <c r="Y20" i="11"/>
  <c r="Y19" i="11"/>
  <c r="Y18" i="11"/>
  <c r="Y7" i="11"/>
  <c r="Y8" i="11"/>
  <c r="Y9" i="11"/>
  <c r="Y10" i="11"/>
  <c r="Y11" i="11"/>
  <c r="Y12" i="11"/>
  <c r="Y13" i="11"/>
  <c r="Y14" i="11"/>
  <c r="Y15" i="11"/>
  <c r="Y16" i="11"/>
  <c r="Y17" i="11"/>
  <c r="Y6" i="11" l="1"/>
  <c r="Y5" i="11"/>
  <c r="Y4" i="11"/>
  <c r="Y3" i="11"/>
  <c r="Y2" i="11"/>
  <c r="Y26" i="8"/>
  <c r="Y27" i="8"/>
  <c r="Y28" i="8"/>
  <c r="Y29" i="8"/>
  <c r="Y30" i="8"/>
  <c r="Y31" i="8"/>
  <c r="Y32" i="8"/>
  <c r="Y33" i="8"/>
  <c r="Y34" i="8"/>
  <c r="Y35" i="8"/>
  <c r="Y36" i="8"/>
  <c r="Y37" i="8"/>
  <c r="Y38" i="8"/>
  <c r="Y39" i="8"/>
  <c r="Y40" i="8"/>
  <c r="Y41" i="8"/>
  <c r="Y42" i="8"/>
  <c r="Y43" i="8"/>
  <c r="Y44" i="8"/>
  <c r="Y45" i="8"/>
  <c r="Y48" i="8"/>
  <c r="Y47" i="8"/>
  <c r="Y46" i="8"/>
  <c r="Y25" i="8" l="1"/>
  <c r="Y24" i="8"/>
  <c r="Y23" i="8"/>
  <c r="Y22" i="8"/>
  <c r="Y21" i="8"/>
  <c r="Y20" i="8"/>
  <c r="Y19" i="8"/>
  <c r="Y18" i="8"/>
  <c r="Y12" i="8"/>
  <c r="Y13" i="8"/>
  <c r="Y14" i="8"/>
  <c r="Y15" i="8"/>
  <c r="Y16" i="8"/>
  <c r="Y17" i="8"/>
  <c r="Y11" i="8" l="1"/>
  <c r="Y10" i="8"/>
  <c r="Y7" i="10"/>
  <c r="Y6" i="8"/>
  <c r="Y5" i="8"/>
  <c r="Y4" i="8"/>
  <c r="Y3" i="8"/>
  <c r="Y2" i="8"/>
  <c r="Y3" i="10" l="1"/>
  <c r="Y4" i="10"/>
  <c r="Y5" i="10"/>
  <c r="Y6" i="10"/>
  <c r="Y8" i="10"/>
  <c r="Y2" i="10"/>
  <c r="Y3" i="12"/>
  <c r="Y4" i="12"/>
  <c r="Y5" i="12"/>
  <c r="Y6" i="12"/>
  <c r="Y7" i="12"/>
  <c r="Y8" i="12"/>
  <c r="Y9" i="12"/>
  <c r="Y10" i="12"/>
  <c r="Y11" i="12"/>
  <c r="Y12" i="12"/>
  <c r="Y13" i="12"/>
  <c r="Y14" i="12"/>
  <c r="Y15" i="12"/>
  <c r="Y16" i="12"/>
  <c r="Y17" i="12"/>
  <c r="Y18" i="12"/>
  <c r="Y2" i="12"/>
  <c r="Y3" i="2" l="1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2" i="2"/>
  <c r="Y12" i="1" l="1"/>
  <c r="Y11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1164" uniqueCount="437">
  <si>
    <t>exp</t>
  </si>
  <si>
    <t>sample</t>
  </si>
  <si>
    <t>Ugandan donor</t>
  </si>
  <si>
    <t>177-2019</t>
  </si>
  <si>
    <t>pool 1</t>
  </si>
  <si>
    <t>pool 2</t>
  </si>
  <si>
    <t>pool 3</t>
  </si>
  <si>
    <t>pool 4</t>
  </si>
  <si>
    <t>TRA (%)</t>
  </si>
  <si>
    <t>198-2019</t>
  </si>
  <si>
    <t>oocyst counts per mosquito</t>
  </si>
  <si>
    <t>188-2016</t>
  </si>
  <si>
    <t>Dutch expatriate</t>
  </si>
  <si>
    <t>Relative luminescence units (RLUs) from pools of 5 mosquitoes each, after subtraction of background</t>
  </si>
  <si>
    <t>033-2017</t>
  </si>
  <si>
    <t>Mean</t>
  </si>
  <si>
    <t>Mean RLU</t>
  </si>
  <si>
    <t>neg control</t>
  </si>
  <si>
    <t>yes</t>
  </si>
  <si>
    <t>Complement?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TB31F</t>
  </si>
  <si>
    <t>negative control</t>
  </si>
  <si>
    <t>028-2021</t>
  </si>
  <si>
    <t>018-2021</t>
  </si>
  <si>
    <t>034-2021</t>
  </si>
  <si>
    <t>RUPA-29</t>
  </si>
  <si>
    <t>RUPA-44</t>
  </si>
  <si>
    <t>RUPA-154</t>
  </si>
  <si>
    <t>038-2021</t>
  </si>
  <si>
    <t>049-2021</t>
  </si>
  <si>
    <t>099-2021</t>
  </si>
  <si>
    <t>RUPA-158</t>
  </si>
  <si>
    <t>RUPA-160</t>
  </si>
  <si>
    <t>RUPA-161</t>
  </si>
  <si>
    <t>RUPA-164</t>
  </si>
  <si>
    <t>RUPA-165</t>
  </si>
  <si>
    <t>RUPA-26</t>
  </si>
  <si>
    <t>RUPA-47</t>
  </si>
  <si>
    <t>RUPA-54</t>
  </si>
  <si>
    <t>RUPA-70</t>
  </si>
  <si>
    <t>RUPA-71</t>
  </si>
  <si>
    <t>RUPA-74</t>
  </si>
  <si>
    <t>RUPA-94</t>
  </si>
  <si>
    <t>RUPA-100</t>
  </si>
  <si>
    <t>RUPA-119</t>
  </si>
  <si>
    <t>RUPA-144</t>
  </si>
  <si>
    <t>RUPA-156</t>
  </si>
  <si>
    <t>RUPA-50</t>
  </si>
  <si>
    <t>RUPA-106</t>
  </si>
  <si>
    <t>RUPA-116</t>
  </si>
  <si>
    <t>RUPA-140</t>
  </si>
  <si>
    <t>RUPA-25</t>
  </si>
  <si>
    <t>RUPA-36</t>
  </si>
  <si>
    <t>RUPA-42</t>
  </si>
  <si>
    <t>RUPA-45</t>
  </si>
  <si>
    <t>RUPA-46</t>
  </si>
  <si>
    <t>RUPA-49</t>
  </si>
  <si>
    <t>RUPA-58</t>
  </si>
  <si>
    <t>RUPA-65</t>
  </si>
  <si>
    <t>RUPA-68</t>
  </si>
  <si>
    <t>RUPA-75</t>
  </si>
  <si>
    <t>RUPA-130</t>
  </si>
  <si>
    <t>RUPA-147</t>
  </si>
  <si>
    <t>RUPA-151</t>
  </si>
  <si>
    <t>RUPA-61</t>
  </si>
  <si>
    <t>RUPA-66</t>
  </si>
  <si>
    <t>RUPA-104</t>
  </si>
  <si>
    <t>RUPA-117</t>
  </si>
  <si>
    <t>lower 95% CI</t>
  </si>
  <si>
    <t>upper 95% CI</t>
  </si>
  <si>
    <t>071-2021</t>
  </si>
  <si>
    <t>RUPA-071</t>
  </si>
  <si>
    <t>RUPA-155</t>
  </si>
  <si>
    <t>082-2021</t>
  </si>
  <si>
    <t>ID</t>
  </si>
  <si>
    <t>Heavy (H), Kappa (K) or Lambda (L)</t>
  </si>
  <si>
    <t>Nucleotide Sequence</t>
  </si>
  <si>
    <t>Amino Acid Sequence</t>
  </si>
  <si>
    <t>H</t>
  </si>
  <si>
    <t>CAGGTGCAGCTGGTGCAGTCTGGGGCTGAGGTGAAGAAGCCTGGGGCCTCAGTGAAGGTCTCCTGCACGGCTTCTGGATACAACTTCCTCACTCATGACATCAGCTGGGTGCGACAGGCCACTGGACAAGGGCTTGAGTGGATGGGATGGATGAACCCCAATACTGGAAAAAAAGGCTATGTGCAGAAGTTCCAGGGCAGAGTCACCATGGACAGGGACATGTCCAAAAGCACAGCCTACATGGAGCTGCGCAGCCTGACATCTGAGGACACGGCCGTGTATTACTGTGTGAGAGGCGTAGGAAGTTACTATGGTTCGGGGGGCTGGTTCGACCCCTGGGGCCAGGGAACCCTGGTCACCGTCTCCTCA</t>
  </si>
  <si>
    <t xml:space="preserve"> </t>
  </si>
  <si>
    <t>QVQLVQSGAEVKKPGASVKVSCTASGYNFLTHDISWVRQATGQGLEWMGWMNPNTGKKGYVQKFQGRVTMDRDMSKSTAYMELRSLTSEDTAVYYCVRGVGSYYGSGGWFDPWGQGTLVTVSS</t>
  </si>
  <si>
    <t>L</t>
  </si>
  <si>
    <t>CAGCCTGTGCTGACTCAGCCACCCTCAGCGTCTGAGACCCCCGGGCAGAAAGTCACCATCTCTTGTTCTGGAAGCAGCTCCAACATCGGAAGTGATACTGTGAGTTGGTACGTACAACTCCCAGGAACGGCCCCCAAACTCCTCATCTATAATGATAATCAACGGCCCTCAGGGGTCCCTGACCGATTCTCTGGCTCCAAGTCTGGCACCTCAGCCTCCCTGGCCATCAGTGGTCTCCAGTCTGAGGATGAGGCTGATTATTACTGTGCAACATGGGATGCCAGCCTGAAGCGGCGAGTGTTCGGCGGAGGGACCACGCTGACCGTCCTA</t>
  </si>
  <si>
    <t>QPVLTQPPSASETPGQKVTISCSGSSSNIGSDTVSWYVQLPGTAPKLLIYNDNQRPSGVPDRFSGSKSGTSASLAISGLQSEDEADYYCATWDASLKRRVFGGGTTLTVL</t>
  </si>
  <si>
    <t>CAGGTGCAGCTACAGCAGTGGGGCGCAGGACTATTGAAGCCTTCGGAGACCCTGTCCCTCACCTGTCTTGTCAACGGTGGGTCCTTCAGTGATTACTACTGGAGTTGGATCCGCCAGCCCCCAGGGAGGGGGCTGGAGTGGATTGGGGATGTCAATCACAGTGGAACCACCAACCACAGGCCGTCCCTCCAGAGTCGAGTCACCTTGTCATTAGACATGTCCAAGAACCAATTCTCCCTGAAGTTGACGTCTGTCACCGCCGCGGACACGGCTGTCTATTTCTGTGCGAGACGAAGCAGTGGCTACTACAGAGGAAGCCGTTATACGGGCTGGTTCGACCCCTGGGGCCAGGGAACCCTGGTCACCGTCTCCTCA</t>
  </si>
  <si>
    <t>QVQLQQWGAGLLKPSETLSLTCLVNGGSFSDYYWSWIRQPPGRGLEWIGDVNHSGTTNHRPSLQSRVTLSLDMSKNQFSLKLTSVTAADTAVYFCARRSSGYYRGSRYTGWFDPWGQGTLVTVSS</t>
  </si>
  <si>
    <t>K</t>
  </si>
  <si>
    <t>GAAATAGTGCTGACGCAGTCTCCAGCCACCCTGTCTGTGTCTCCAGGGGAAAGAGCCACCCTCTCCTGCAGGGCCAGTCAGACTATAACTAGGAACTTAGCCTGGTACCAGCAGAAACCTGGCCAGGCTCCCAGGCTCCTCATCTATGGTGCATCCACCAGGGCCCCTGATATCCCCGCCAGGTTCAGTGGCAGTGGGTCTGGGACAGAGTTCACTCTCACCATCAGCAGCCTGCAGTCTGAAGATTTTGCACTTTATTACTGTCAGCAGTATAATAACTGGCCTGGGCTCACTTTCGGCGGAGGGACCAAGGTGGAGATCAAA</t>
  </si>
  <si>
    <t>EIVLTQSPATLSVSPGERATLSCRASQTITRNLAWYQQKPGQAPRLLIYGASTRAPDIPARFSGSGSGTEFTLTISSLQSEDFALYYCQQYNNWPGLTFGGGTKVEIK</t>
  </si>
  <si>
    <t>CAGGTGCATCTGGTGGAATCTGGGGGAGGCGTGGTCCAGCCTGGGAGGTCCCTGAGACTCTCCTGTGCTGCGTCTGGATTCACCTTCAGGAGTTATGGCATGCACTGGGTCCGCCTGGCTCCAGGCAAGGGCCTGGAGTGGGTGACAGCTATATGGTATGATGGAAGTAAAAAACACTTTGCAGACTCCGTGAAGGGCCGATTCACCATCTCCAGAGACAATTCCAAGAATACCCTGTATCTGCAAATGAGCAGCCTGAGAGTCGAGGACACGGCTGTATATTACTGTGCGAGGGACTTTGCTCATGGTGCCTTCTACCCGGTAGACTGGGGCCGGGGAACCCTGGTAACCGTCTCCTCA</t>
  </si>
  <si>
    <t>QVHLVESGGGVVQPGRSLRLSCAASGFTFRSYGMHWVRLAPGKGLEWVTAIWYDGSKKHFADSVKGRFTISRDNSKNTLYLQMSSLRVEDTAVYYCARDFAHGAFYPVDWGRGTLVTVSS</t>
  </si>
  <si>
    <t>TCCTATGAGCTGACACAGCCACCCTCGGTGTCAGTGTCCCCAGGACAAACGGCCAGGATCACCTGCTCTGGAGATGCATTGCCAAAAAAACATGCTTATTGGTACCAGCAGAAGTCAGGCCAGGCCCCTGTGCTGGTCATCTATGACGACAGCAAACGACCCTCCGGGATCCCTGAGAGATTCTCTGGCTCCAGCTCCGGGACAATGGCCACCTTGAGTATCAGTGGGGCCCAAGTGGAGGATGAAGCTGCCTACTACTGTTACTCATCAGACACCAGTGCTAATTACTGGGTGTTCGGCGGAGGGACCAAGCTGACCGTCCTA</t>
  </si>
  <si>
    <t>SYELTQPPSVSVSPGQTARITCSGDALPKKHAYWYQQKSGQAPVLVIYDDSKRPSGIPERFSGSSSGTMATLSISGAQVEDEAAYYCYSSDTSANYWVFGGGTKLTVL</t>
  </si>
  <si>
    <t>RUPA-30</t>
  </si>
  <si>
    <t>CAGGTGCAGCTGGTGCAATCTGGGGCTGAGGTGAAGAAGCCTGGGGCCTCAGTGAAGGTTTCCTGCAAGGCATCTGGATACACCTTTACCACATACTTTCTGCACTGGGTGCGACAGGCCCCTGGACAAGGGCTCGAGTGGATGGGAGTAATCCACCCTTCTGGTGGAAGCACAACTTACGCAGAGAACTTCGAGGGCAGAGTCACCATGTCCAGGGACACGTCCACGAGCACAGTCTACATGGAGCTGAGTAGCGTGCGATATGAGGACACGGCCGTGTACTACTGTGCGAGAGCGGGGGAGTATTGTAGGGGTATCCGTTGCTACATTGACGGCCTTGATATCTGGGGCCAAGGGACAACGGTCACCGTCTCTTCA</t>
  </si>
  <si>
    <t>QVQLVQSGAEVKKPGASVKVSCKASGYTFTTYFLHWVRQAPGQGLEWMGVIHPSGGSTTYAENFEGRVTMSRDTSTSTVYMELSSVRYEDTAVYYCARAGEYCRGIRCYIDGLDIWGQGTTVTVSS</t>
  </si>
  <si>
    <t>GACATCCAGATGACCCAGTCTCCATCCTCCCTGTCTGCATCTGTAGGAGACAGAGTCACCATCACTTGCCGGGCAAGTCAGGGCATTAGAAATGATTTAGGCTGGTATCAACAGAAACCAGGGAAAGCCCCTAAGCGCCTGATATATGCTGCATCCAGTTTGCAAAGTGGGGTCCCATCAAGGTTCAGCGGCAGTGGATCTGGGACAGAATTCACTCTCACAATCAGCAGCCTGCAGCCTGAAGATTTTGCAACTTATTACTGTCTGCAGCATAATGATTCCCCGTGGACGTTCGGCCAAGGGACCAAGGTGGAAATCAAA</t>
  </si>
  <si>
    <t>DIQMTQSPSSLSASVGDRVTITCRASQGIRNDLGWYQQKPGKAPKRLIYAASSLQSGVPSRFSGSGSGTEFTLTISSLQPEDFATYYCLQHNDSPWTFGQGTKVEIK</t>
  </si>
  <si>
    <t>RUPA-34</t>
  </si>
  <si>
    <t>GAGGTGCAGCTGGTGGAGTCGGGAGGAGGCTTGATCCAGCCGGGGGGGTCCCTGAGACTCTCCTGTGCAGCCTCTGGGTTCACCGTCAGTAGCAACTACATGAGTTGGGTCCGCCAGGCTCCAGGGAAGGGGCTGGAGTGGGTCTCAGTTATTTATAGTGGGGGTAGTGGGGGTAGTACATATTATGCAGACTCCGTGAAGGGCCGATTCACCATCTCCAGAGACAATCTCAAGAACACGCTGTATCTTCAAATGAACAACCTGAGAGCCGAGGACGCGGCCGTGTATTACTGTGTGAGAGATAGTCGTGGTTGGGGATACTTTGACGACTGGGGCCAGGGAACCCTGGTCACCGTCTCCTCA</t>
  </si>
  <si>
    <t>EVQLVESGGGLIQPGGSLRLSCAASGFTVSSNYMSWVRQAPGKGLEWVSVIYSGGSGGSTYYADSVKGRFTISRDNLKNTLYLQMNNLRAEDAAVYYCVRDSRGWGYFDDWGQGTLVTVSS</t>
  </si>
  <si>
    <t>GAAGTTGTATTGACGCAGTCTCCAGGCACCCTGTCTTTGTCTCCAGGGGAAAGAGCCACCCTCTCCTGCAGGGCCAGTCAGAGTATTAGGACCAACTACTTAGCCTGGTACCAGCAGAAACCTGGCCAGACTCCCAGACTCCTCATCTATGGTGCATCCAGCAGGGCCACTGGCATCCCAGACAGGTTCAGTGGCAGTGGGTCTGGGACAGACTTCACTCTCACCATCAGCAGACTGGAGCCTGAAGATTTTGCAGTGTATTTCTGTCAGCAGTATCAGAACTCACCCTGGACGTTCGGCCAAGGGACCAAGGTGGAAATCAAA</t>
  </si>
  <si>
    <t>EVVLTQSPGTLSLSPGERATLSCRASQSIRTNYLAWYQQKPGQTPRLLIYGASSRATGIPDRFSGSGSGTDFTLTISRLEPEDFAVYFCQQYQNSPWTFGQGTKVEIK</t>
  </si>
  <si>
    <t>RUPA-35</t>
  </si>
  <si>
    <t>CAGGTGCAACTGGTGCAGTCTGGGGCTGAGGTGAAGAAGCCTGGGGCCTCAGTGAAGGTCTCCTGCAAGGCTTCTGGATACACCTTCACCAGTCATGATATCATCTGGGTTCGACAGGCCCCTGGACAAGGCCTTGAGTGGATGGGATGGATGAACCCTAATATTGGTGACACAGGCTATGCACAGAAGTTCCAGGGCAGACTCAGCATGACCAGGAAGATGTCCATAAGCACAGCCTACATGGAGCTGAGCAGCCTGAGATCTGAGGACACGGCCGTTTATTACTGTTCGAGAGGCGTGGGAACTTACCATGGTTCGGGGGGCTGGTTCGACCCCTGGGGCCAGGGAACACTGGTCACCGTCTCCTCA</t>
  </si>
  <si>
    <t>QVQLVQSGAEVKKPGASVKVSCKASGYTFTSHDIIWVRQAPGQGLEWMGWMNPNIGDTGYAQKFQGRLSMTRKMSISTAYMELSSLRSEDTAVYYCSRGVGTYHGSGGWFDPWGQGTLVTVSS</t>
  </si>
  <si>
    <t>CAGTCTGTCCTGACTCAGCCCCCCTCAGCGTCTGAGACCCCCGGGCAGAGGGTCACCATCTCTTGTTCTGGAAGCACCTCCAACATCGGAAGTAATACTGTAAGCTGGTACCAGCAGTACCCAGGAACGGCCCCCAAGCTCCTCATGTATAGTGATAATCAACGGCCCTCAGGGGTCCCTGACCGATTCTCTGGCTCCAAGTCTGGCACCTCAGCCTCCCTGGCCATCAGTGGGCTCCAGTCTGAGGATGAGGCTGAGTATTACTGTGCAACATGGGATGACAGCCTGAAGAGGGGTGTGTTCGGCGGAGGGACCAAGCTGACCGTCCTA</t>
  </si>
  <si>
    <t>QSVLTQPPSASETPGQRVTISCSGSTSNIGSNTVSWYQQYPGTAPKLLMYSDNQRPSGVPDRFSGSKSGTSASLAISGLQSEDEAEYYCATWDDSLKRGVFGGGTKLTVL</t>
  </si>
  <si>
    <t>CAGGTGCAGCTGCAGCAGTGGGGCGCAGGTCTGTTGAAGCCTTCGGAGACCCTGTCCCTCACGTGCGCTGTCGAAGGTGACTCCCTCGGTGATTACTACTGGAGTTGGATACGCCAGCCCCCGGGGAAGGGGCTGGAGTGGATTGGGGACATCAATCACAGTGGAACCACCAACTACATCCCGTCCCTCAAGAGTCGAGTCACCATATCAGTAGACCCGTCCAGGAAGCACTTCTCCCTGAAGTTAAATTTTGTAACCGCCGCGGACACGGCTACCTACTTCTGTGCGAGACGCGCCAGTGGCTGGTACAGACAGAGTCGTTACACGGGCTGGTTCGACCCCTGGGGCCAGGGAACCCTGGTTACCGTCTCCTCA</t>
  </si>
  <si>
    <t>QVQLQQWGAGLLKPSETLSLTCAVEGDSLGDYYWSWIRQPPGKGLEWIGDINHSGTTNYIPSLKSRVTISVDPSRKHFSLKLNFVTAADTATYFCARRASGWYRQSRYTGWFDPWGQGTLVTVSS</t>
  </si>
  <si>
    <t>GAAATAGTGATGACGCAGTCTCCAGCCACCCTGTCTGTGTCTCCAGGGGAAAGAGCCACCCTCTCCTGCAGGGCCAGTCACAGTATTAACAGCAACGTAGCCTGGTACCAGCAGAAACCTGGCCAGGCTCCCAGGCTCCTCATCTATGGTGCATCCACCAGGGCCACTGGTATCCCAGCCAGGTTCAGTGGCAGTGGGTCTGGGACAGAGTTCACTCTCACCATCAGCAGCCTGCAGACTGAAGATTTTGCAGTTTATTACTGTCAGCAGTATAATAACTGGCCTGGGCTCTCTTTCGGCGGAGGGACCAAGGTGGAGATCAAA</t>
  </si>
  <si>
    <t>EIVMTQSPATLSVSPGERATLSCRASHSINSNVAWYQQKPGQAPRLLIYGASTRATGIPARFSGSGSGTEFTLTISSLQTEDFAVYYCQQYNNWPGLSFGGGTKVEIK</t>
  </si>
  <si>
    <t>RUPA-37</t>
  </si>
  <si>
    <t>CAGGAGCAGCTGGTCCAGTCTGGGGCTGAGTTGAGGACACCTGGGGCCACAGTGAAGGTTTCCTGCAAGGCCCCTGCATACACCTTTACCACCTACTTTATGCACTGGGTGCGACAGGCCCCTGGACGAGGTTTTGAGTGGCTGGGAAGAATCAACCCTAGTCGTGGAAGTACAACTTACGCAGACAAGTTCCAGGGCAGAGTCACCATGACCAGCGACACCTCCACGACAACAGTCTTCATGGAGGTGACCAACCTGAGATCTGAGGACACGGCCGTCTATTACTGTGCGAGAGCGGGGGAGTATTGTAGGGGCATACGTTGCTACGTTGATGGTATCGATATGTGGGGCCAAGGGACAATGATCACCGTCTCTTCA</t>
  </si>
  <si>
    <t>QEQLVQSGAELRTPGATVKVSCKAPAYTFTTYFMHWVRQAPGRGFEWLGRINPSRGSTTYADKFQGRVTMTSDTSTTTVFMEVTNLRSEDTAVYYCARAGEYCRGIRCYVDGIDMWGQGTMITVSS</t>
  </si>
  <si>
    <t>GACATCCAGATGACCCAGTCTCCATCCTCCCTGTCTGCATCTATAGGAGATAGAGTCACCATCACTTGCCGGGCAAGTCAGGGCATTAGAAATGATTTAGGCTGGTATCAGCAGAAACCAGGGAAAGCCCCTCAGCGCCTGATCTATGCTGCATCCAGTTTGCAAAGTGGGGTCCCATCAAGGTTCAGCGGCAGTGGATCTGGGACAGAATTCACTCTCACAATAAGCAGCCTGCAGCCTGAAGATTTTGCAAGTTATTTCTGTCTACAGCATAATAGTTCCCCGTGGACGTTCGGCCAAGGGACCAAGGTGGAAATCAAA</t>
  </si>
  <si>
    <t>DIQMTQSPSSLSASIGDRVTITCRASQGIRNDLGWYQQKPGKAPQRLIYAASSLQSGVPSRFSGSGSGTEFTLTISSLQPEDFASYFCLQHNSSPWTFGQGTKVEIK</t>
  </si>
  <si>
    <t>RUPA-41</t>
  </si>
  <si>
    <t>CAGGTGCAGCTGGTGCAGTCTGGGGCTGAGTTGAAGAAGCCTGGGGCCTCAGTGAAGGTCTCCTGCAAGGCTTCTGGATACACCTTCACCAGTCATGATATCACGTGGGTGAGACAGGCCGCTGGACAAGGGCTTGAGTGGATGGGATGGATGAACCCTAACACTGGTGACAAAGGCTATGCACAGAAGTTCCAGGGCAGAGTCACCCTGACCAGGAACATGTCCACAAGAACAGCCTATATGGAACTGAACAGCCTGACATCTGAGGACACGGCCGTGTATTACTGTGCGAGAGGCGTAGGAACTTACCATGGTGCGGGGGGCTGGTTCGACCCCTGGGGCCAGGGAACCCTGGTCACCGTCTCCTCA</t>
  </si>
  <si>
    <t>QVQLVQSGAELKKPGASVKVSCKASGYTFTSHDITWVRQAAGQGLEWMGWMNPNTGDKGYAQKFQGRVTLTRNMSTRTAYMELNSLTSEDTAVYYCARGVGTYHGAGGWFDPWGQGTLVTVSS</t>
  </si>
  <si>
    <t>CAGTCTGTGGTGACTCAGCCACCCTCAGTGTCTGAGACCCCCGGGCAGAGGGTCACCATCTCTTGTTCTGGAAGCAGCTCCAACATCGGAAGTAACATTGTGAGCTGGTACCAACAGCTCCCCGGAACGGCCCCCAAACTCCTCATCTATAGTGATACTCAACGGCCCTCAGGGGTCCCTGACCGATTCTCTGCCTCCAAGTCTGGCACCTCAGCCTCCCTGGCCATCAGTGGGCTCCACTCTGAGGATGAGGCTGATTATTACTGTGCAACATGGGATGACAGCCTGAAGAGGGGAGTGTTCGGCGGAGGGACCAAGCTGACCGTCCTA</t>
  </si>
  <si>
    <t>QSVVTQPPSVSETPGQRVTISCSGSSSNIGSNIVSWYQQLPGTAPKLLIYSDTQRPSGVPDRFSASKSGTSASLAISGLHSEDEADYYCATWDDSLKRGVFGGGTKLTVL</t>
  </si>
  <si>
    <t>CAGGTGCAGCTGCAGGAGTCGGGCCCGGGACTGGTGAAGCCCTCGCAGACCCTGTCCCTCACCTGCACTGTCTCTGGTGGCTCCATCAGCAGTGGTGGTTACTACTGGAGCTGGATCCGCCAGCACCCAGGGAAGGGCCTGGAGTGGATTGGCTACATTTATTACAGTGGGACCACCTACTACCACCCGTCCCTCGAGAGTCGGGTTACCATATCAGTCGACACGTCTAAGAACCAGTTCTCCCTGAAACTGAACTCTGTGACTGCCGCGGACACGGCCATATATTACTGTGCGCGAGCGGGCTTGGTGGCTGCGATACGTGGCTCGCGGAGGGGACAACAGGGGGACTACTTTGACCACTGGGGCCAGGGAACCCTGGTCACCGTCTCCTCA</t>
  </si>
  <si>
    <t>QVQLQESGPGLVKPSQTLSLTCTVSGGSISSGGYYWSWIRQHPGKGLEWIGYIYYSGTTYYHPSLESRVTISVDTSKNQFSLKLNSVTAADTAIYYCARAGLVAAIRGSRRGQQGDYFDHWGQGTLVTVSS</t>
  </si>
  <si>
    <t>TCCTATGAGTTGACTCAGCCACCCTCAGTGTCCGTGTCCCCAGGACAGACAGCCAGCATCACCTGCTCTGGAGAAAAATTGGGGGATAGATATGTTTCTTGGTATCAGCAGAAGCCAGGCCAGTCCCCTCTCCTGGTCCTCCATCAAGATAAGAAGCGGCCCTCAGGGATCCCTGAGCGATTCTCTGGCTCCAACTCTGGGAACACAGCCACTCTGACCATCAGCGGGACCCAGGCTCTGGATGAGGCTGATTATTTTTGTCAGGCGTGGGACAGTAGCACAGGGGTATTCGGCGGAGGGACCAAGCTGACCGTCCTA</t>
  </si>
  <si>
    <t>SYELTQPPSVSVSPGQTASITCSGEKLGDRYVSWYQQKPGQSPLLVLHQDKKRPSGIPERFSGSNSGNTATLTISGTQALDEADYFCQAWDSSTGVFGGGTKLTVL</t>
  </si>
  <si>
    <t>RUPA-43</t>
  </si>
  <si>
    <t>CAGGTGCTGCTGGTGCAGTCTGGGGCTGAGGTGAAGAAGCCTGGGGCCTCAGTGAAGGTCTCCTGCAAGGCTTCTGGATACACCTTCCTCTATCATGATATCAGCTGGGTGCGACAGGCCACTGGCCAAGGGCTTGAGTGGATGGGATGGATGAACCCTAACACTGGAGACACAGGCTATGCACAGAGGTTCCAGGGCAGAGTCACCATGACCAGGGACATGTCCATAAGCACAGCCTACCTGGAACTGGGCAGCCTGAGCTCTGAGGACACGGCCGTGTATTACTGTGCGAGAGGCGTGGGAAGTTACCATGGTTCGGGGGGCTGGCTCGACCCCTGGGGCCAGGGAACCCTGGTCATCGTCTCCTCA</t>
  </si>
  <si>
    <t>QVLLVQSGAEVKKPGASVKVSCKASGYTFLYHDISWVRQATGQGLEWMGWMNPNTGDTGYAQRFQGRVTMTRDMSISTAYLELGSLSSEDTAVYYCARGVGSYHGSGGWLDPWGQGTLVIVSS</t>
  </si>
  <si>
    <t>CAATCTGTGCTGACTCAGCCACCCTCAGTGTCTGAGACCCCCGGGCAGAGGGTCACCATCTCTTGTTCTGGAACCAGCTCCAACATCGGAATTAATACTGTAAACTGGTACCAGCAGCTCCCAGGAACGGCCCCCAAACTTCTCATCCATAATGATAATCAACGGCCCTCAGGGGTCCCTGACCGATTCGCTGGCTCCAAGTCTGGCAGCTCAGCCGCCCTGGCCATCAGTGGGCTCCAGTCTGAGGATGAGGCTGATTATTACTGTGGAACATGGGATGACAGCCTTAAGAGGAGAGTGTTTGGCGGAGGGACCAAGCTGACCGTCCTA</t>
  </si>
  <si>
    <t>QSVLTQPPSVSETPGQRVTISCSGTSSNIGINTVNWYQQLPGTAPKLLIHNDNQRPSGVPDRFAGSKSGSSAALAISGLQSEDEADYYCGTWDDSLKRRVFGGGTKLTVL</t>
  </si>
  <si>
    <t>CAGCTGCAGCTGCAGGAGTCGGGCCCAGGACTGGTGAAGCCTTCGGAGACCCTGTCCCTAACCTGCACTGTCTCTGGTGGCTCCATCAGCAGGAGCCCTTACTACTGGGGCTGGATCCGCCAGCCCCCAGGGAAGGGGCTGGAGTGGTTTGGGAGTATCTATAATAATGGGAGCACCTACTACAACCCGCCCCTCAAGAGTCGACTCACCATATCCGTGGACACGTCCAAGAACCAGTTCTCCCTGAAGCTGAGCTCTGTGACCGCCGCAGACACGGCTGTGTATTACTGTGCGAGACATGGGGGTTCCACTGGTATGAAAGTGGTAGTTATTGCCCCCCCTGACTACTGGGGCCAGGGAACCCTGGTCACCGTCTCCTCA</t>
  </si>
  <si>
    <t>QLQLQESGPGLVKPSETLSLTCTVSGGSISRSPYYWGWIRQPPGKGLEWFGSIYNNGSTYYNPPLKSRLTISVDTSKNQFSLKLSSVTAADTAVYYCARHGGSTGMKVVVIAPPDYWGQGTLVTVSS</t>
  </si>
  <si>
    <t>GACATCCAGATGACCCAGTCTCCTGCCACCCTGTCTGCATCTGTAGGAGACAGAGTCACCATCACTTGTCGGGCCAGTCAGAGTATTAGTAGCTGGTTGGCCTGGTATCAGCAGAAACCAGGGGAGGCCCCTAAGCTCCTCATCTACAAGGCGTCTAGTTTACAAAGTGGGGTCCCATCAAGGTTCAGCGGCAGTGGGTCTGGGACAAAATTCAGTCTCACCATCAGCAGCCTGCAGCCCGATGATTTTGCAACTTTTTACTGCCAACAGTATCATAGTTACCCGTACACTTTTGGCCAGGGGACCAAGCTGGAGATCAAA</t>
  </si>
  <si>
    <t>DIQMTQSPATLSASVGDRVTITCRASQSISSWLAWYQQKPGEAPKLLIYKASSLQSGVPSRFSGSGSGTKFSLTISSLQPDDFATFYCQQYHSYPYTFGQGTKLEIK</t>
  </si>
  <si>
    <t>CAGGTGCAGCTACAGCAGTGGGGCGCAGGACTATTGAAGCCTTCGGAGACCCTGTCCCTCACCTGTCTTGTCAACGGTGGGTCCTTCAGTGATTACTACTGGAGTTGGATCCGCCAGCCCCCAGGGAGGGGCCTGGAGTGGATTGGAGATGTCAATCATAGTGGAACCACCAACCACAGGCCGTCCCTCCAGAGTCGAGTCACCTTGTCATTAGACATGTCCAAGAATCAATTTTCCCTGAGGTTGACGTCTGTCACCGCCGCGGACACGGCTGTCTATTTCTGTGCGAGGCGAAGCAGTGGCTACTACAGAGGAAGCCATTATACGGGCTGGTTCGACCCCTGGGGCCAGGGAACCCTGGTCACCGTCTCCTCA</t>
  </si>
  <si>
    <t>QVQLQQWGAGLLKPSETLSLTCLVNGGSFSDYYWSWIRQPPGRGLEWIGDVNHSGTTNHRPSLQSRVTLSLDMSKNQFSLRLTSVTAADTAVYFCARRSSGYYRGSHYTGWFDPWGQGTLVTVSS</t>
  </si>
  <si>
    <t>CAGGTGCAGCTGGTGCAGTCTGGGGGAGGCTTGGTCAAGCCTGGAGGGTCCCTGAAACTCTCCTGTGCAGCCTCTGGATTCGCCTTCAGTGACTACTACATGCACTGGATCCGCCAGTCTCCAGGGAAGGGCCTGGAATGGATTTCATATGTTAGTAATAGTGGGAATACCATTTACTACGCAGACTCTGTGAAGGGCCGATTCACCATCTCCAGGGACAACACCAAGAACTCACTGTTTCTGCAAATGAACAGCCTGAGCGCCGATGACACGGCCGTTTATTATTGTGCGAGGGACCGAAAGGGGCGGAACAGTGAGACGTACTACGGTGCTCTTGATGTCTGGGGCCAAGGGACCACGGTCACCGTCTCTACA</t>
  </si>
  <si>
    <t>QVQLVQSGGGLVKPGGSLKLSCAASGFAFSDYYMHWIRQSPGKGLEWISYVSNSGNTIYYADSVKGRFTISRDNTKNSLFLQMNSLSADDTAVYYCARDRKGRNSETYYGALDVWGQGTTVTVST</t>
  </si>
  <si>
    <t>GACATCGTGATGACCCAGTCTCTAGACTCCCTGGCTGTGTCTCTGGGCGAGAGGGCCACCATCAACTGCAAGTCCAGCCAGAGTGTTTTCTCCACATATAACAACAAGAATTACTTAGCTTGGTACCAGCAGAAACTAGGACAGCCTCCTAAGCTGCTCATTTACTGGGCTTCTACCCGGGAATCCGGGGTCCCTGACCGATTCAGTGGCAGCGGGTCTGGGACAGATTTCACTCTCACCATCAGCAGCCTGCAGGCTGAAGACGTGGCAGTTTATTACTGTCAGCAGTATTATACTACTCCTACGTGGACGTTCGGCCAAGGGACCAAGGTGGAAATCAAA</t>
  </si>
  <si>
    <t>DIVMTQSLDSLAVSLGERATINCKSSQSVFSTYNNKNYLAWYQQKLGQPPKLLIYWASTRESGVPDRFSGSGSGTDFTLTISSLQAEDVAVYYCQQYYTTPTWTFGQGTKVEIK</t>
  </si>
  <si>
    <t>CAGGTTCAACTGGTGCAGTCTGGAGCTGAGGTGAAGAAGCCTGGGGCCTCGGTGAAGCTTTCCTGCACGGCATCTGGTTACACTTTTACCAATTTTGGTATCACCTGGGTGCGACAGGCCCCTGGACAAGGACTTGAGTGGATGGCATGGATCAGCGTTTACAGTGGTGACACAGACTATGCGCAGAGGTTCCAGGGCAGAGTCACCATGACCACAGACACATCCACGAGGACTGCCTATATGGAAATGAGGAGTCTGAGCTTCGACGACACGGCCGTTTATTATTGTGTGAGAGGGGGGAGGGATTCACCTATCCTTGGGGGCTACTGGGGCCAGGGAACCCTGGTCACCGTCTCCTCA</t>
  </si>
  <si>
    <t>QVQLVQSGAEVKKPGASVKLSCTASGYTFTNFGITWVRQAPGQGLEWMAWISVYSGDTDYAQRFQGRVTMTTDTSTRTAYMEMRSLSFDDTAVYYCVRGGRDSPILGGYWGQGTLVTVSS</t>
  </si>
  <si>
    <t>GAAATTGTGTTGACGCAGTCTCCAGGCACTTTGTCTTTGTCTCCAGGGGAAAGAGTCACCCTCTCCTGCAGGGCCAGTCAGAGTGTTCGCAGCATGTACTTAGCCTGGTACCAGCAGAAACCTGGCCAGGCTCCCAGGCTCCTCATCCATGGTGCTTCCATCAGGGCCACTGGCATCCCTGACAGGTTCAGTGGCAGTGGGTCTGGGACAGACTTCACTCTCACCATCAGCAGACTGGAGCGTGAAGATTTTGCAGTGTATTACTGTCACCAGTATGGTAGCTCACCTCTCACTTTCGGCGGAGGGACCAAGGTGGAGAGCAAA</t>
  </si>
  <si>
    <t>EIVLTQSPGTLSLSPGERVTLSCRASQSVRSMYLAWYQQKPGQAPRLLIHGASIRATGIPDRFSGSGSGTDFTLTISRLEREDFAVYYCHQYGSSPLTFGGGTKVESK</t>
  </si>
  <si>
    <t>RUPA-48</t>
  </si>
  <si>
    <t>GAAGTGCAGCTGGTGGAGTCTGGGGGAGGCTTGGTACAGCCTGGCAGGTCCCTGAGACTCTCCTGTGCAGCCTCTGGATTCAGCTTTGATGATCATGCCATGCACTGGGTCCGGCAAGCTCCAGGGAAGGGCCTGGAGTGGGTCTCAGGTATTAGTTGGAATAGTGGTAATATAGGCTATGCGGACTCTGTGAAGGGCCGATTCACCATCTCCAGAGACAACGCCAAGAATTCCTTGTATCTGCAAATGAATAGTCTGAGACCTGAGGACACGGCCCTGTATCACTGTGCAAAAGACGGGGGTTATTGCAGTGGTATCAGGTGCTACCATCTCAGGGGAATGGACGTCTGGGGCCAAGGGACCACGGTCACCGTCTCCTCA</t>
  </si>
  <si>
    <t>EVQLVESGGGLVQPGRSLRLSCAASGFSFDDHAMHWVRQAPGKGLEWVSGISWNSGNIGYADSVKGRFTISRDNAKNSLYLQMNSLRPEDTALYHCAKDGGYCSGIRCYHLRGMDVWGQGTTVTVSS</t>
  </si>
  <si>
    <t>GAAATTGTGTTGACACAGTCTCCAGCCACCCTGTCTTTGTCTCCAGGGGAAAGAGCCACCCTCTCCTGCAGGGCCAGTCAGAGTGTTACCAACTACTTAGCCTGGTACCAACAGAAACCTGGCCAGGCTCCCAGGCTCCTCATCTATGATGCATCCAACAGGGCCACTGGCATCCCAGCCAGGTTCAGTGGCAGTGGGTCTGGGACAGACTTCACTCTCACCATCAGCAGCCTAGAGCCTGAAGATTTTGGAGTTTATTACTGTCAGCAGCGTAGCAGCTGGCCCCCGTACACTTTTGGCCAGGGGACCAAGCTGGAGATCAAA</t>
  </si>
  <si>
    <t>EIVLTQSPATLSLSPGERATLSCRASQSVTNYLAWYQQKPGQAPRLLIYDASNRATGIPARFSGSGSGTDFTLTISSLEPEDFGVYYCQQRSSWPPYTFGQGTKLEIK</t>
  </si>
  <si>
    <t>CAGGTGCAGCTGGTGCAGTCTGGGGCTGAGGTGAAGAAGCCTGGGGCCTCAGTGAAGGTCTCCTGCAAGGCATCTGGATACACCTTCCTCTATCATGATATCATCTGGATGCGACAGGCCACTGGACAAGGGCCTGAGTGGATGGGATGGATAAACCCTAACACTGGTAACACAGGCCTTGCACAGAAGTTCCAGGGCAGAGTCTCCTTGACCAGGAACATGTCCAGTGGGACAGCCTACATGGAGCTACGCAGCCTGAGATCTGAGGACAGGGCCATATATTTCTGTGCGCGAGGCGTAGGCACTTACCATGGTTCGGGGGGCTGGTTCGACCCCTGGGGCCAGGGAACCCTGGTCGCCGTCTCCTCG</t>
  </si>
  <si>
    <t>QVQLVQSGAEVKKPGASVKVSCKASGYTFLYHDIIWMRQATGQGPEWMGWINPNTGNTGLAQKFQGRVSLTRNMSSGTAYMELRSLRSEDRAIYFCARGVGTYHGSGGWFDPWGQGTLVAVSS</t>
  </si>
  <si>
    <t>CAGTCGGTGCTGACTCAGCCACCCTCAGCGTCTGAGACCCCCGGGCAGAGGGTCACCCTCTCTTGTTCTGGGAGCAGCTCCAACATCGGAAGTCATACTGTAAACTGGTACCGGCAGCTCCCAGGAACGGCCCCCAAACTCCTCATCCATAGTGATGATCAACGGCCCTCAGGGGTCCCTGACCGATTCTCTGGCTCCAAGTCCGGCACCTCAGCCTCCCTGGCCATCAGTGGGCTCCAGTCTGAGGATGAGGCTGATTACTACTGTGCAACATGGGATGACAGCCTGAAGAGGGGAGTGTTCGGCGGAGGGACCAAGCTGACCGTCCTA</t>
  </si>
  <si>
    <t>QSVLTQPPSASETPGQRVTLSCSGSSSNIGSHTVNWYRQLPGTAPKLLIHSDDQRPSGVPDRFSGSKSGTSASLAISGLQSEDEADYYCATWDDSLKRGVFGGGTKLTVL</t>
  </si>
  <si>
    <t>CAGGTGCACCTGGTGGAGTCTGGGGGAGGCGTGGTCCAGCCTGGGAGGTCCCTGAGACTCTCGTGTGCAGCCTCCGGATTCACTTTCAGAAGTTACGGCATGCACTGGGTCCGCCGTGTTCCAGGCAAGGGCCTGGAGTGGGTGGCAACTATCTCATATGATGAGACCTTTAAAGACTATCCAGACTCCGTGAAGGGCCGATTCACCATCTCCAGAGACAACTCCAAGAACACCCTCTTTCTGCAAATGAACAGCCTGAGACCTGCGGACACGGCTGTATATTACTGTGCGAAAGATCGAGCCCACTCGATGCACTACTTTGAATATTGGGGCCGGGGAACCCTGGTCACCGTCTCCTCA</t>
  </si>
  <si>
    <t>QVHLVESGGGVVQPGRSLRLSCAASGFTFRSYGMHWVRRVPGKGLEWVATISYDETFKDYPDSVKGRFTISRDNSKNTLFLQMNSLRPADTAVYYCAKDRAHSMHYFEYWGRGTLVTVSS</t>
  </si>
  <si>
    <t>TCCTATGAACTGACACAGCCACCCTCGGTGTCAGTGTCCCCAGGACAAACGGCCAGGCTCACCTGTTCTGGAGATGCATTGCCAAAAAAATTTGCTTATTGGTACCAGCTGAAGTCAGGCCAGGCCCCTGTGCTGGTCATCTATGAGGACAGCAAACGACCCTCCGGGATCCCTGAGAGATTCTCTGGCTCCAGTTCAGGGACAACGGCCACCTTGACTATCAGTGGGGCCCAGGTGGAAGATGAAGCTGACTACTATTGTTACTCAAGAGACGGTAGCGGTGATCAGAAAAACATCTTCGGCGGAGGGACCAAGCTGACCGTCCTA</t>
  </si>
  <si>
    <t>SYELTQPPSVSVSPGQTARLTCSGDALPKKFAYWYQLKSGQAPVLVIYEDSKRPSGIPERFSGSSSGTTATLTISGAQVEDEADYYCYSRDGSGDQKNIFGGGTKLTVL</t>
  </si>
  <si>
    <t>RUPA-51</t>
  </si>
  <si>
    <t>CAGGTTCAGTTGGTGCAGCCTGGAGCTGAGGTGAAGAAGCCCGGGGCCTCAGTGAAGGTCTCCTGCAAGGCTTCTGGTTACATCTTTTCCACATATGGAATCAGCTGGGTGCGACAGGCCCCTGGACAAGGACTTGAGTGGATGGGATGGACCAGTTCTTACAGTGATGACACAAACTATGCACAGAAGTTCCAGGACAGAGTCACCATGACCACAGACACATCCACGAGTACGGCCTACATGGAGTTGAGGAGCCTGAGATCTGACGACACGGCCGTTTATTACTGTGCGAGGGGGGGGGATCGTGGCGACGGCCCTCGATTCTACTACTACGGTTTGGACGTCTGGGGCCAAGGGACCACGGTCACCGTCTCCTCA</t>
  </si>
  <si>
    <t>QVQLVQPGAEVKKPGASVKVSCKASGYIFSTYGISWVRQAPGQGLEWMGWTSSYSDDTNYAQKFQDRVTMTTDTSTSTAYMELRSLRSDDTAVYYCARGGDRGDGPRFYYYGLDVWGQGTTVTVSS</t>
  </si>
  <si>
    <t>GAAATTGTGTTGACGCAGTCTCCAGGCACCCTGTCTTTGTCTCCAGGGGAAAGAGCCACCCTCTCCTGCAGGGCCAGTCAGAGTCTTTACAATAGTTACTTAGCCTGGTACCAGCAGAAACCTGGCCAGGCTCCCAGGCTCCTCATCTATGGTGCATCCAGCAGGGCCACTGGCATCCCAGGCAGGTTCAGTGGCAGTGGGTCTGGGACAGACTTCAGTCTCACCATCAGCAGACTGGAGCCTGAAGATTTTGCAGTGTACTACTGTAGCCTTTATGGTAGGTCATCGTGGACGTTCGGCCAAGGGACCAAGGTGGAAATCAAA</t>
  </si>
  <si>
    <t>EIVLTQSPGTLSLSPGERATLSCRASQSLYNSYLAWYQQKPGQAPRLLIYGASSRATGIPGRFSGSGSGTDFSLTISRLEPEDFAVYYCSLYGRSSWTFGQGTKVEIK</t>
  </si>
  <si>
    <t>RUPA-53</t>
  </si>
  <si>
    <t>GACATCCAGATGACCCAGTCTCCATCCTCCCTGTCTGCATCTGTAGGAGACAGAGTCACCATCACTTGCCAGGCGAGTCAGGACATTAGCAACTATTTAAATTGGTATCAGCAGAAACCAGGGAAAGCCCCTAAGCTCCTGATCTACGATGCATCCAATTTGGAAACAGGGGTCCCATCAAGGTTCAGTGGAAGTGGATCTGGGACAGACTTTACCTGCACCATCAGCAGCCTGCAGCCTGAAGATATTGCAACATATTACTGTCAACAGTATGATAATCTCCCGCTGACTTTCGGCGGAGGGACCAAGGTGGAGATCAGA</t>
  </si>
  <si>
    <t>DIQMTQSPSSLSASVGDRVTITCQASQDISNYLNWYQQKPGKAPKLLIYDASNLETGVPSRFSGSGSGTDFTCTISSLQPEDIATYYCQQYDNLPLTFGGGTKVEIR</t>
  </si>
  <si>
    <t>CAGGTGCAGCTGGTGGAGTCTGGGGGAGGCGTGGTCCAGCCTGGGAGGTCACTGAGACTCTCCTGTACAGCCTCTGGATTCACCTTCAGAAGCTATGGCATACACTGGGTCCGCCAGGCTCCAGGCAAGGGGCTGCAGTGGGTGGCGTTTATTTCATATGATGGAAGGAATAAATATTATGCAGACTCCGTGAAGGGCCGATTCACCATCTCCAGAGACAACTCCAAGAACACGCTGTATCTGCAAATGAGCGGCCTGAGAGCCGACGACACGGCTGTTTATTACTGTGCGAAAGATAGTGATAACGATTGTACTGCCACCAGTTGCTATACGGTCTCCTGGGGCCAGGGAACCCTGGTCACCGTCTCCTCA</t>
  </si>
  <si>
    <t>QVQLVESGGGVVQPGRSLRLSCTASGFTFRSYGIHWVRQAPGKGLQWVAFISYDGRNKYYADSVKGRFTISRDNSKNTLYLQMSGLRADDTAVYYCAKDSDNDCTATSCYTVSWGQGTLVTVSS</t>
  </si>
  <si>
    <t>TCCTATGAGCTGACACAGCCACCCTCGGTGTCAGTGTCCCCAGGACAAACGGCCAGGATCACCTGCTCTGGAGATGCATTGCCAAAAAAATATGCTTATTGGTACCAGCAGAAGTCAGGCCAGGCCCCTGTACTGGTCATCTATGAGGACAAGAAACGACCCTCCGGGATCCCGGAGAGATTCTCTGGCTCCAGCTCAGGGACAATGGCCACTTTGACTATCAGTGGGGCCCAGGTGGAGGATGAAGCTGACTACTACTGCTACTCAACAGATAGCAGAACTGATCATGGGGGAATATTCGGCGGAGGGACCAAGCTGACCGTCCTA</t>
  </si>
  <si>
    <t>SYELTQPPSVSVSPGQTARITCSGDALPKKYAYWYQQKSGQAPVLVIYEDKKRPSGIPERFSGSSSGTMATLTISGAQVEDEADYYCYSTDSRTDHGGIFGGGTKLTVL</t>
  </si>
  <si>
    <t>RUPA-57</t>
  </si>
  <si>
    <t>CAGGTGCAGCTGGTGGAGTCTGGGGGAGGCGTGGTCCAGCCTGGGAGGTCCCTACGACTCTCCTGTACAGCCTCTGGATTCAGCTTCAGTGACTATGGCATGCACTGGGTCCGCCAGGCTCCAGGCAAGGGGCTGGAGTGGGTGGCTGTTATATCATATCATGGAAGAGATAAATCTTATGCAGACTCCGTGAAGGGCCGATTCACCATCTCCAGAGACAATTCCAAGAAAACTCTGTATCTGCAAATGAACAGCCTTACAGCTGAGGACACGGCTCTTTATTACTGTGCGAAGTCGAATGATCACTATGATAATAGTGGTTATTTTGTCTACTGGGGCCTGGGAACCAAGGTCACCGTCTCTTCA</t>
  </si>
  <si>
    <t>QVQLVESGGGVVQPGRSLRLSCTASGFSFSDYGMHWVRQAPGKGLEWVAVISYHGRDKSYADSVKGRFTISRDNSKKTLYLQMNSLTAEDTALYYCAKSNDHYDNSGYFVYWGLGTKVTVSS</t>
  </si>
  <si>
    <t>TCCTATGAGCTGACACAGCCACCCTCGGTGTCAGTGTCCCCAGGACAAACGGCCACGATCACCTGCTCTGGAGATGCATTGCCAAAAAAATTTGCTTTTTGGTACCAGCAGAAGTCAGGCCAGGCCCCTGTGTTGGTCATCTATGAGGACACCAAACGACCCTCCGGGATCCCTGAGAGATTCTCTGGCTCCAGCTCAGGGACACTGGCCACCTTGACTATCAGTGGGGCCCAGGTGGAGGATGAAGCTGACTACTACTGTTACTCAAGAGACAGCAGTAATACTCAAAGAGTGTTCGGCGGAGGGACCAAGGTGACCGTCCTA</t>
  </si>
  <si>
    <t>SYELTQPPSVSVSPGQTATITCSGDALPKKFAFWYQQKSGQAPVLVIYEDTKRPSGIPERFSGSSSGTLATLTISGAQVEDEADYYCYSRDSSNTQRVFGGGTKVTVL</t>
  </si>
  <si>
    <t>CAGGTGCAGCTGGTGCAGTCTGGGCCTGAGGCGAAGAAGCCTGGGGCCTCAGTGAAGGTCTCCTGCCAGGCTTCTGGATACCCCTTCAGCGGCTACTATATGCACTGGCTGCGACAGGCCCCTGGACAAGGGCTTGAGTGGATGGGATGGATGAACCCTAACAGTGGTGGCACAAAGTATGCACAGAGGTTTCAGGGCAGGGTCACCATGACCAGGGACACGTCCATCAGTACAGCCCACATGGAACTGAGAGGTCTCAGATCTGACGACACGGCCGTGTATTACTGTGCGAGAGATTATTGTACAGGTAGCAGTTGCTATCGAACCGACTATGACTACTGGGGCCAGGGAACCCTGGTCACCGTCTCCTCG</t>
  </si>
  <si>
    <t>QVQLVQSGPEAKKPGASVKVSCQASGYPFSGYYMHWLRQAPGQGLEWMGWMNPNSGGTKYAQRFQGRVTMTRDTSISTAHMELRGLRSDDTAVYYCARDYCTGSSCYRTDYDYWGQGTLVTVSS</t>
  </si>
  <si>
    <t>GACATCCAGATGACCCAGTCTCCATCCTCCCTGTCTGCATCTGTAGGAGACAGAGTCACCATCACTTGCCGGGCAAGTCAGATCATTAGCACCTACTTAAATTGGTATCAACACAAACCAGGGAAAGCCCCTAAGCTCCTGATTAAAAGTGCATCCACTTTACAAAGTGGGGTCCCATCAAGGTTCAGTGGCAGTGGATCTGGGACAGATTTCACTCTCACCATCACCAGTCTGCAACCTGAAGATTTTGCAACTTTCTACTGTCAACAGAGTTACCGTGACCCGATCACCTTCGGCCAAGGGACTCGACTGGAGATTAAA</t>
  </si>
  <si>
    <t>DIQMTQSPSSLSASVGDRVTITCRASQIISTYLNWYQHKPGKAPKLLIKSASTLQSGVPSRFSGSGSGTDFTLTITSLQPEDFATFYCQQSYRDPITFGQGTRLEIK</t>
  </si>
  <si>
    <t>CAGGTGCAGCTGGTGCAGTCTGGGGCTGAGGTGAAGAAGCCTGGGGCCTCAGTGAAGGTATCCTGCAAGGCATCTGAAGACACCTTCAGTAGTTACTATATACACTGGGTGCGACAGGCCCCTGGACAAGGGCTTGAGTGGATGGGAATGATGAATCCTAGTGGTGGTGGCACGAGATACACACAGAAGTTCCAGGGCAGAGTCACCATGACCAGTGACACGTCCACGAGCACAGTCTACATGGAAGTCATCAGCCTGAGATCTGAGGACACGGCCGTGTATTACTGTGCGAGGGTCAGAAAAAGGGATGCCTACAATAACCGAAACTGGGGATCCGTATTCGGCGGTATGGACGTCTGGGGCCAAGGGACCACGGTCACCGTCTCCTCA</t>
  </si>
  <si>
    <t>QVQLVQSGAEVKKPGASVKVSCKASEDTFSSYYIHWVRQAPGQGLEWMGMMNPSGGGTRYTQKFQGRVTMTSDTSTSTVYMEVISLRSEDTAVYYCARVRKRDAYNNRNWGSVFGGMDVWGQGTTVTVSS</t>
  </si>
  <si>
    <t>CAGTCTGCCCTGACTCAGCCTCCCTCCGCGTCCGGGTCTCCTGGACAGTCAGTCTCCATCTCCTGCACTGGAACCAGCAGTGACGTTGGTGGTCATGACTATGTCTCCTGGTACCAACACCACCCAGGCAAAGCCCCCAAACTCATGATTTATGAGGTCAGTAAGAGGCCCTCAGGGGTCCCTGATCGCTTCTCTGGCGCCAAGTCTGGCAACACGGCCTCCCTGACCGTCTCTGGGCTCCAGGCTGAGGATGAGGCTGATTATTACTGCAGTTCATTTGGAGGCAGCAACAATTTAGTGTTCGGCGGAGGGACCAAGGTGACCGTCGTA</t>
  </si>
  <si>
    <t>QSALTQPPSASGSPGQSVSISCTGTSSDVGGHDYVSWYQHHPGKAPKLMIYEVSKRPSGVPDRFSGAKSGNTASLTVSGLQAEDEADYYCSSFGGSNNLVFGGGTKVTVV</t>
  </si>
  <si>
    <t>RUPA-63</t>
  </si>
  <si>
    <t>CAGGTGCAGCTGGTGCAGTCTGGGGCTGAGGTGAAGAAGACTGGGGCCTCAGTGAAGGTCTCCTGCAAGGCTTCTGGATACACCTTCACCAGCCATGATATCATCTGGGTGCGACAGGCCGCTGGACAAGGGCTTGAGTGGATGGGATGGATGAACCCTAACACTGGTAAAAAAGGCTATGCACAGAGGTTCCAGGGCAGAATCACCTTGACCAGGAACATGTCCACAGGCACAGCCTACATGGAACTGGGCAGTTTGAGATCTGACGACTCGGCCATTTATTACTGTGCGCGAGGCGTTGGAACTTACTACGGTTCGGAGGGCTGGCTCGACCCCTGGGGCCAGGGAACCCTGGTCACCGTCTCCTCA</t>
  </si>
  <si>
    <t>QVQLVQSGAEVKKTGASVKVSCKASGYTFTSHDIIWVRQAAGQGLEWMGWMNPNTGKKGYAQRFQGRITLTRNMSTGTAYMELGSLRSDDSAIYYCARGVGTYYGSEGWLDPWGQGTLVTVSS</t>
  </si>
  <si>
    <t>CAGTCTGTGCTGACTCAGCCTCCCTCAGCGTCTGAGACCCCCGGACAGAGGGTCACCATCTCTTGTTCTGGGAGCAGCTCCAACGTCGGAAGTAATACTGTAAACTGGTACCAGCAACTCCCAGGAACGGCCCCCAAACTCCTCATGTATAATACTAATCAACGGCCCTCCGGGGTCCCTGACCGATTCTCTGGCTCCAAGTCTGGCACCTCGGCCTCCCTGGCCATCAGTGGGCTCCGCTCTGAGGATGAGGCTGATTATTACTGTGCAGCATGGGATGACAGCCTGAAGAGGGGAGTGTTCGGCGGAGGGACCAGGCTGACCGTCCTA</t>
  </si>
  <si>
    <t>QSVLTQPPSASETPGQRVTISCSGSSSNVGSNTVNWYQQLPGTAPKLLMYNTNQRPSGVPDRFSGSKSGTSASLAISGLRSEDEADYYCAAWDDSLKRGVFGGGTRLTVL</t>
  </si>
  <si>
    <t>CAGGTGCAGCTGGTGCAGTCTGGGGCTGAGGTGAAGAAGCCTGGGGCCTCAGTGAAGGTCTCCTGCAAGGCTTCTGGATACACCTTCCTCTATCATGATATCATCTGGATGCGACAGGCCACTGGACAAGGGCCTGAGTGGATGGGATGGATAAACCCTAACACTGGTAACACAGGCCATGCACAGAAGTTCCAGGGCAGAGTCACCTTGACCAGGAACATGTCCAGTGGGACAGCCTACATGGAGCTGCGCAGCCTGAGATCTGAGGACACGGCCGTATATTACTGTGCGAGAGGCGTAGGCACTTACCATGGTTCGGGGGGCTGGTTCGACCCCTGGGGCCAGGGAACCCTGGTCACCGTCTCCTCG</t>
  </si>
  <si>
    <t>QVQLVQSGAEVKKPGASVKVSCKASGYTFLYHDIIWMRQATGQGPEWMGWINPNTGNTGHAQKFQGRVTLTRNMSSGTAYMELRSLRSEDTAVYYCARGVGTYHGSGGWFDPWGQGTLVTVSS</t>
  </si>
  <si>
    <t>CAGTCGGTGCTGACTCAGCCACCCTCAGCGTCTGAGACCCCCGGGCAGAGGGTCACCATCTCTTGTTCTGGAAGCAGCTCCAACATCGGAACTAATACTGTAAACTGGTACCAGCAGCTCCCAGGAACGGCCCCCAAACTCCTCATCTATAGTGATAATCAACGGCCCTCAGGGGTCCCTGACCGATTCTCTGGCTCCAAGTCTGGCACCTCAGCCTCCCTGGCCATCAGTGGGCTCCAGTCTGAGGATGAGGCTGATTATTACTGTGCAACATGGGATGACAGCCTGAAGAGGGGAATGTTCGGCGGAGGGACCAAGCTGACCGTCCTA</t>
  </si>
  <si>
    <t>QSVLTQPPSASETPGQRVTISCSGSSSNIGTNTVNWYQQLPGTAPKLLIYSDNQRPSGVPDRFSGSKSGTSASLAISGLQSEDEADYYCATWDDSLKRGMFGGGTKLTVL</t>
  </si>
  <si>
    <t>CAGGTGCAGGTACAGCAGTGGGGCGCAGGACTGTTGAAGCCTTCGGAGACCCTGTCCCTCACCTGCGCTGCCTTTGGTGGGTCCTTCAGTGATTACTACTGGAGCTGGATCCGCCAGCCCCCAGGGAAGGGCCTGGAGTGGATTGGGGAAATCAATCATAGTGGAACCACCAACTACAACCCGTCCCTCAAGAGTCGAGTCATCATATCAGTAGACACGTCCAAGAACCAGTTCTCCCTGAAGCTGAGTTCTGTGACCGCCGCGGACACGGCTCTCTATTACTGTGCGCGACGTAGCAGTGGCTGGTACAGACGGAGTCGTTATACGGGCTGGTTCGACCCCTGGGGCCAGGGAACCCTGGTCACCGTCTCCTCA</t>
  </si>
  <si>
    <t>QVQVQQWGAGLLKPSETLSLTCAAFGGSFSDYYWSWIRQPPGKGLEWIGEINHSGTTNYNPSLKSRVIISVDTSKNQFSLKLSSVTAADTALYYCARRSSGWYRRSRYTGWFDPWGQGTLVTVSS</t>
  </si>
  <si>
    <t>GAAATACTGATGACGCAGTCTCCAGCCACCCTGTCTGTGTCTCCAGGGGAAAGAGCCACCCTCTCCTGCAGGGCCAGTCAGACTATTACCAGCAACTTAGCCTGGTACCAGCAAAAACCTGGCCAGGCTCCCAGGCTCCTCATGTATGGCGCATCCACCAGGGCCACTGGTATCCCAGCCAGGTTCAGTGGCAGTGGGTCTGGGACAGAATTCACTCTCACCATCAGCAGCCTGCAGTCTGAAGATTTTGGAATTTATTACTGTCAGCAGTATAATAACTGGCCTGGGCTCAGTTTCGGCGGAGGGACCAAGGTGGAGATCAAA</t>
  </si>
  <si>
    <t>EILMTQSPATLSVSPGERATLSCRASQTITSNLAWYQQKPGQAPRLLMYGASTRATGIPARFSGSGSGTEFTLTISSLQSEDFGIYYCQQYNNWPGLSFGGGTKVEIK</t>
  </si>
  <si>
    <t>RUPA-67</t>
  </si>
  <si>
    <t>CAGGTGCAGCTGCTGGAGTCGGGCCCAGGACTGGTTAAGCCCTCGGAGACCCTGTCCCTCACCTGCACTGTCTCTGGTGCCTCCATCAGTACTTCCTACTGGAGTTGGATCCGGCAGCCCGCCGGGAAGGGACTGGAGTGGATTGGGCGTTTCCATATAAGTGAGAGTAGCAACTACAATCCCTCCCTCAAGAGTCGACTCACCTTGTCAGCAGACACGTCCAAGAACCAGGTCTCCCTGAGGCTGAGCTCTGTGACCGCCGCGGACACGGCCGTGTACTATTGTGCGAGAGATGTAAGTCCTGAGGAATGCGTGAGTACCAAGTGTTATAGACGCCCTGGCTACATGGACGTCTGGGGCAAAGGGACCTCGGTCACCGTCTCCTCA</t>
  </si>
  <si>
    <t>QVQLLESGPGLVKPSETLSLTCTVSGASISTSYWSWIRQPAGKGLEWIGRFHISESSNYNPSLKSRLTLSADTSKNQVSLRLSSVTAADTAVYYCARDVSPEECVSTKCYRRPGYMDVWGKGTSVTVSS</t>
  </si>
  <si>
    <t>GACATCCAGATGACCCAGTCTCCATCCTCCCTGTCTGCATCTGTAGGAGACAGAGTCACCATCACTTGCCGGGCAAGTCAGAGCATCCGCAACTATTTAAATTGGTATCTGCAGAAACCAGGGAAAGCCCCTAAACTCCTAATCTTTGGTGCATCCAGTTTGCAGAGTGGGGTCCCCTCAAGGTTCAGTGGCAGTGGATCTGGGACAGATTTCACTCTCACCATCAGCAGTCTGCTCCCTGAAGACTTTGCAACTTACTACTGTCAACAGAGTTACACTACCCCTCGGACGTTCGGCCAGGGGACGAAGGTGGAGATTAAA</t>
  </si>
  <si>
    <t>DIQMTQSPSSLSASVGDRVTITCRASQSIRNYLNWYLQKPGKAPKLLIFGASSLQSGVPSRFSGSGSGTDFTLTISSLLPEDFATYYCQQSYTTPRTFGQGTKVEIK</t>
  </si>
  <si>
    <t>CAGGTGCAGCTGGTGCAGTCTGGGGCTGAGTTGAAGAAGCCTGGGGCCTCAGTGAAGGTCTCCTGCAAGGCTTCTGGATACACCTTCACCAGTCATGATATCACGTGGGTGAGACAGGCCGCTGGACAAGGGCTTGAGTGGATGGGATGGATGAACCCTAACACTGGTGACAAAGGCTATGCACAGAAGTTCCAGGGCAGAGTCACCATGACCAGGAACATGTCCACAAGAACAGCCTATATGGAAGTGAACAGCCTGACATCTGAGGACACGGCCGTGTATTACTGTGCGAGAGGCGTGGGAACTTACCATGGTGCGGGGGGCTGGTTCGACCCCTGGGGCCAGGGAACCCTGGTCACCGTCTCCTCA</t>
  </si>
  <si>
    <t>QVQLVQSGAELKKPGASVKVSCKASGYTFTSHDITWVRQAAGQGLEWMGWMNPNTGDKGYAQKFQGRVTMTRNMSTRTAYMEVNSLTSEDTAVYYCARGVGTYHGAGGWFDPWGQGTLVTVSS</t>
  </si>
  <si>
    <t>CAGTCTGTGGTGACTCAGCCACCCTCAGTGTCTGAGACCCCCGGGCAGAGGGTCACCATCTCTTGTTCTGGAAGCAGCTCCAACATCGGAAGTAACATTGTGAGCTGGTACCAACAGCTCCCCGGAACGGCCCCCAAACTCCTCATCTATAGTGATAATCAACGGCCCTCAGGGGTCCCTGACCGATTCTCTGCCTCCAAGTCTGGCACCTCAGCCTCCCTGGCCATCAGTGGGCTCCAGTCTGAGGATGAGGCTGATTATTACTGTGCAACATGGGATGACAGCCTGAAGAGGGGAGTGTTCGGCGGAGGGACCAAGCTGACCGTCCTA</t>
  </si>
  <si>
    <t>QSVVTQPPSVSETPGQRVTISCSGSSSNIGSNIVSWYQQLPGTAPKLLIYSDNQRPSGVPDRFSASKSGTSASLAISGLQSEDEADYYCATWDDSLKRGVFGGGTKLTVL</t>
  </si>
  <si>
    <t>CAGGTGCAGCTGCAGGAGTCGGGCCCAGGACTGGTGAAGCCTTCACAGACCCTGTCCCTCACCTGCACTGTCTCTGGTGGCTCCATCAGCATTGGTGGTTACTATTGGAGCTGGATCCGCCAGCACCCAGGGAAGGGCCTGGAGTGGATAGGGTACATCTATTACAGTGGGACCACCTACTACAACCCGTCCCTCAAGAGTCGAGTTATCATATCAATAGACACGTCTAAGAACCAGTTCTCCCTGAGGCTGAAATCTGTGACTGCCGCGGACACGGCCGTGTATTACTGTGCGCGAACGGGCTTAGTGGCTGCGATACGTGGCTCGCGGAGGGGACAACAGGGGGACTACTTTGACTATTGGGGCCAGGGAACCCTGGTCCCCGTCTCCTCA</t>
  </si>
  <si>
    <t>QVQLQESGPGLVKPSQTLSLTCTVSGGSISIGGYYWSWIRQHPGKGLEWIGYIYYSGTTYYNPSLKSRVIISIDTSKNQFSLRLKSVTAADTAVYYCARTGLVAAIRGSRRGQQGDYFDYWGQGTLVPVSS</t>
  </si>
  <si>
    <t>TCCTATGAGCTGACTCAGCCACCCTCAGTGTCCGTGTCCCCAGGACAGACAGCCAGTCTCACCTGTTCTGGAGATAAATTGGGGGATAAATATGCTTCCTGGTATCAGCAGAAGCCAGGCCAGTCCCCTGTGCTGGTCATCCATCAAGATAAGAAGCGGCCCTCAGGGATCCCTGAGCGATTCTCTGGCTCCAACTCTGGGAACACAGCCACTCTGACCATCAGCGGGACCCAGGCTATGGATGAGGCTGACTATTACTGTCAGGCGTGGGACAGCAACACAGGGGTATTCGGCGGAGGGACCAAACTGACCGTCCTC</t>
  </si>
  <si>
    <t>SYELTQPPSVSVSPGQTASLTCSGDKLGDKYASWYQQKPGQSPVLVIHQDKKRPSGIPERFSGSNSGNTATLTISGTQAMDEADYYCQAWDSNTGVFGGGTKLTVL</t>
  </si>
  <si>
    <t>GAGGAGCAGCTGGTAGAGTCTGGGGGAGGCTTGGTAAAGCCTGGGCGGTCCCTGAGACTCTCCTGCTCAGCTTCTGGATTCACCTTGGGTGATTATGCCGTGACCTGGTTCCGCCAGGCCTCAGGGAAGGAGCCGGAGTGGGTCGGTGTCATTAGAACCAAGGATGAAGGTGGGACAACAGAATACGCCGCGTCTGTAAAAGGCAGATTCAGCATCTTAAGAGATGATTCCAAAAGCATCGCCCATCTGCAAATGAATAGCCTGAAAATCGAAGACACAGCCGTATATTATTGTACTAGAAATGGCCTGCGGTGGTATGATAGTAGTGGCCCTCGGGGCTGGGCTTTTGATATCTGGGGCCCAGGGACATTGGTCGTCGTCTCTTCA</t>
  </si>
  <si>
    <t>EEQLVESGGGLVKPGRSLRLSCSASGFTLGDYAVTWFRQASGKEPEWVGVIRTKDEGGTTEYAASVKGRFSILRDDSKSIAHLQMNSLKIEDTAVYYCTRNGLRWYDSSGPRGWAFDIWGPGTLVVVSS</t>
  </si>
  <si>
    <t>GAAATAGTGATGACGCAGTCTCCAGCCACTGTGTCTGTGTCTCCAGGGGAAAGAGCCACCCTCTCCTGCAGGACCAGTCAGAGTGTTAGCAACAAGTTAGCCTGGTACCAGCAGAAACCTGGCCAGGCTCCCAGGCTCCTCATCTATGGTGCATCCACCAGGGCCACTGGTATCCCAGCCAGGTTCAGTGGCAGTGGGTCTGGGACACAGTTCACTCTCACCATCAGCAGCCTGCAGTCTGAAGATTTTGCAGTTTATTACTGTCAGCAGTATAATAATTGGCCTCCGTGGACGTTCGGCCGAGGGACCAAGGTGGAAATCAAA</t>
  </si>
  <si>
    <t>EIVMTQSPATVSVSPGERATLSCRTSQSVSNKLAWYQQKPGQAPRLLIYGASTRATGIPARFSGSGSGTQFTLTISSLQSEDFAVYYCQQYNNWPPWTFGRGTKVEIK</t>
  </si>
  <si>
    <t>RUPA-72</t>
  </si>
  <si>
    <t>GAGGTGCAGCTGGTGGAGTCCGGGGGAGGCTTAGTTCAGCCTGGGGGGTCCCTGAGACTCTCCTGTGCAGCCTCTGGATTCACCTTCAGTTACTACTGGATGCACTGGGTCCGCCAAGCTCCGGGGAAGGAGCTGGTGTGGGTCTCACGTATTAAGAGTGATGGGAGTAGTGGGACTACCACAGACTACGCGGACTCCGTGAAGGGCCGATTCACCATCTCCAGAGACACCGCCAAGAACACTCTGTATCTGCAGATGAACAGTCTGAGAGCCGAGGACACGGCTGTGTATTACTGTGCAAGAGCAGGTTGTAGTAATGGTGTATGTCCACCCCGATACTATTACCATGGTATGGACGTCTGGGGCCAAGGGACCACGGTCACCGTCTCCTCA</t>
  </si>
  <si>
    <t>EVQLVESGGGLVQPGGSLRLSCAASGFTFSYYWMHWVRQAPGKELVWVSRIKSDGSSGTTTDYADSVKGRFTISRDTAKNTLYLQMNSLRAEDTAVYYCARAGCSNGVCPPRYYYHGMDVWGQGTTVTVSS</t>
  </si>
  <si>
    <t>GAAATTGTGTTGACGCAGTCTCCAGGCACCCTGTCTGGGTCTCCAGGGGAAAGAGCCACCCTCTCCTGCAGGGCCAGTCAGAGTATTAGAAGCAACTACTTAGCCTGGTACCAGCAGAAACCTGGCCAGGCTCCCAGGCTCCTCATCTATGGTGCATCCAGCAGGGCCACTGACATCCCAGCCAGGTTCAGTGGCAGTGGGTCTGGGACAGACTTCACTCTCACCATCAGCAGACTGGAGCCTGAAGATTTTGCAGTGTATTACTGTCAGCACTATGGTAACTCACGGGTGACGTTCGGCCAAGGGACCAAGGTGGAAATCAAA</t>
  </si>
  <si>
    <t>EIVLTQSPGTLSGSPGERATLSCRASQSIRSNYLAWYQQKPGQAPRLLIYGASSRATDIPARFSGSGSGTDFTLTISRLEPEDFAVYYCQHYGNSRVTFGQGTKVEIK</t>
  </si>
  <si>
    <t>CAGGTGCAGTTGGTGCAGTCTGGGGCTGAGGTGAAGAAGCCTGGGGCCTCAGTGAAGGTCTCCTGCAAGGCTTCTGGATACAACTTCCTCTATCATGATATCAACTGGGTGCGACAGGCTCCTGGACAAGGGCTTGAGTGGATGGGGTGGATGAACCCTAACACTGGAAACAGAGGCTATGCACAGCAGTTCCAGGACAGAGTCTCCTTGACCAGGGACATGTCCCAAGGCACAGCCTACATGGAACTGAGGAACCTGAGATCTGACGACACGGCCGTTTATTATTGTGCGAGAGGCGTAGGAAGTCTCTATGGTTCGGGGGGCTGGATCGACCCCTGGGGCCAGGGAACCCTGGTCACCGTCTCCTCA</t>
  </si>
  <si>
    <t>QVQLVQSGAEVKKPGASVKVSCKASGYNFLYHDINWVRQAPGQGLEWMGWMNPNTGNRGYAQQFQDRVSLTRDMSQGTAYMELRNLRSDDTAVYYCARGVGSLYGSGGWIDPWGQGTLVTVSS</t>
  </si>
  <si>
    <t>CAGTCTGTCCTGACTCAGCCACCCTCAGCGTCTGAGACCCCCGGGCAGAGGGTTACCATCTCTTGTTCTGGAAGCAGCTCAAACATCGGAAGTAATACTGTCAACTGGTACCAGCAGGTCCCAGGAACGGCCCCCAAACTCCTCATGTATAATGATAATCATCGGCCCTCAGGGGTCTCTGACCGATTTTCTGGCTCCAAGTCTGGCACCTCAGCCTCCCTGGCCATCAGTGGGCTCCAGTCTGCAGATGAGGCTGATTATTACTGTGAAACATGGGATGACAGCCTGAAGAGGAGGGTGTTCGGCGGAGGGACCAAGCTGACCGTCCTA</t>
  </si>
  <si>
    <t>QSVLTQPPSASETPGQRVTISCSGSSSNIGSNTVNWYQQVPGTAPKLLMYNDNHRPSGVSDRFSGSKSGTSASLAISGLQSADEADYYCETWDDSLKRRVFGGGTKLTVL</t>
  </si>
  <si>
    <t>CAGGTGCAACTACAACAGTGGGGCGCAGGACTGTTGAAGCCTTCGGAGACCCTGTCCCTCACCTGCGGTGTCAATGGTGGGTCGTTCACTGACTATTACTGGACCTGGATCCGCCAGCCCCCAGGGAAGGGGCTGGAGTGGATTGGGGACATCAATCATAGTGGAATCACCAACTACAACCCGTCCCTCAAGAGTCGACTCACTTTGTCAGTGGACACGTCCAAGAGTCATTTCTCCCTGAGGCTGAACTCTGTGACCGCCGCGGACACGGCTCTCTATTTCTGTGCGAGACGTAGTAGTGGCTACTACAGAGGGAGTCGTTATACGGGGTGGCTCGACCCCTGGGGCCAGGGAACCCTGGTCACCGTCTCGTCA</t>
  </si>
  <si>
    <t>QVQLQQWGAGLLKPSETLSLTCGVNGGSFTDYYWTWIRQPPGKGLEWIGDINHSGITNYNPSLKSRLTLSVDTSKSHFSLRLNSVTAADTALYFCARRSSGYYRGSRYTGWLDPWGQGTLVTVSS</t>
  </si>
  <si>
    <t>GAAATAGTGATGACGCAGTCTCCAGCCACCCTGTCTGTGTCCCCAGGGGAAAGAGCCACTCTCTCCTGCTGGGCCAGTCAGAGTATTACCAGCAACTTAGCCTGGTATCAGCAGAAACCTGGCCAGGCTCCCAGGCTCCTCATCTATGGTGCGTCCACCAGGGCCACTGGTATCCCAGCCAGGTTCAGTGGCAGTGGGTCTGGGACAGGGTTCACTCTCACCATCAGTACCGTGCAGTCTGAAGATTTTGCAGTTTATTACTGTCAGCAGTATAATAACTGGCCTGGGCTCACTTTCGGCGGAGGGACCAAGGTGGAGATCAAA</t>
  </si>
  <si>
    <t>EIVMTQSPATLSVSPGERATLSCWASQSITSNLAWYQQKPGQAPRLLIYGASTRATGIPARFSGSGSGTGFTLTISTVQSEDFAVYYCQQYNNWPGLTFGGGTKVEIK</t>
  </si>
  <si>
    <t>RUPA-77</t>
  </si>
  <si>
    <t>CAGATTACCTTGAAGGAGTCTGGTCCTACGCTGGTGAAACCCACACAGACCCTCACGCTGACCTGCTCCTTCTCTGGGTTCTCACTCACCACTGCTGGAGTGGCTGTGGCCTGGATCCGTCAGCCCCCAGGGCAGGCCCTGGAGTGGCTTGGAATCATTTATTGGAATGATGATAAGCGCTACAACCCATCTTTTCAGAATAGACTAACCATCGCCAAGGACACCTCCAAAAATCAGGTGGTCCTTACAATGACCAACATGGACCCTGTGGACACAGGCACATATTATTGTGCACACAGAATTTTAGCAGCTTACAACTATTTCGACCCCTGGGGCCAGGGAACCCTGGTCACCGTCTCCTCA</t>
  </si>
  <si>
    <t>QITLKESGPTLVKPTQTLTLTCSFSGFSLTTAGVAVAWIRQPPGQALEWLGIIYWNDDKRYNPSFQNRLTIAKDTSKNQVVLTMTNMDPVDTGTYYCAHRILAAYNYFDPWGQGTLVTVSS</t>
  </si>
  <si>
    <t>GACATCCAGATGACCCAGTCTCCACCCTCCCTGTCTGCATCTGTAGGAGACAGAGTCACCATCACTTGCCGGGCAAGTCAGCCCATTAACAACTTTTTAAATTGGTATCAGCAGAGACCAGGGAAAGCCCCTAAACTCCTGATCTATGCTGCATCCCGTTTGCAGAGTGGGGTCCCCTCAAGGTTCAGTGGCAGTGTCTCTGGGACAGATTTCACTCTCACCATCAGCAGTCTGCAACAGGAAGATTTTGCAATTTATTACTGTCAACAGAGTTACACTAGCCCGCTCACTTTCGGCGGAGGGACCAAGGTAGAGATCAAA</t>
  </si>
  <si>
    <t>DIQMTQSPPSLSASVGDRVTITCRASQPINNFLNWYQQRPGKAPKLLIYAASRLQSGVPSRFSGSVSGTDFTLTISSLQQEDFAIYYCQQSYTSPLTFGGGTKVEIK</t>
  </si>
  <si>
    <t>RUPA-78</t>
  </si>
  <si>
    <t>GAGGGGCAGCTGTTGGAGTCGGGGGGAGACTTGGTACAGCCGGGGGGGTCCCTGAGACTCTCCTGTGCGGCCTCTAGATTCACCTTTAATACATTTGCCATGACCTGGGTCCGCCAGGCTCCAGGGAAGGGGCTGGAGTGGGTCTCAACTATAAGTCGGAGTGGCTCCAGCACATTCTACGCAGACTCCGTGAAGGGCCGGTTCACCATCTCCAGAGACAATTCCAAGGACACACTATATCTGCAAATGAATAGCCTGAGAGCCGAGGACACGGCCCTGTATTCTTGTGCGAAGTTTCGGACCCCGCGATTTAGCAGCTCGTCTGGAGATGCTCTTGATCTCTGGGGCCAAGGGACAATGGTCACCGTCTCTTCA</t>
  </si>
  <si>
    <t>EGQLLESGGDLVQPGGSLRLSCAASRFTFNTFAMTWVRQAPGKGLEWVSTISRSGSSTFYADSVKGRFTISRDNSKDTLYLQMNSLRAEDTALYSCAKFRTPRFSSSSGDALDLWGQGTMVTVSS</t>
  </si>
  <si>
    <t>GAAATTGTGTTGACGCAGTCTCCAGGCACCCTGTCTTTGTCTCCAGGGGAAAGAGCCACCCTCTCCTGCAGGGCCAGTCAGAGTGTTAGCAGCAGTTACTTTGCCTGGTATCAGCGGAGACCTGGCCAGGCTCCCAGGCTCGTCATCGATGGTGCATCCAGCAGGGCCACTGGCATCCCAGACAGGTTCAGTGGCAGTGGGTCTGGGACAGACTTCACTCTCACCATCAGCAGACTGGAGCCTGAAGATTTTGCAGTGTATTATTGTCAGCAGTATGGTGTCTCACCTGGCACTTTTGGCCAGGGGACCAAGCTGGAGATCAAA</t>
  </si>
  <si>
    <t>EIVLTQSPGTLSLSPGERATLSCRASQSVSSSYFAWYQRRPGQAPRLVIDGASSRATGIPDRFSGSGSGTDFTLTISRLEPEDFAVYYCQQYGVSPGTFGQGTKLEIK</t>
  </si>
  <si>
    <t>RUPA-80</t>
  </si>
  <si>
    <t>CAGGTGCAGCTGGTGCAGTCTGGGGCTGAGGTGAAGAAGCCTGGGGCCTCAGTGAAGGTCTCCTGCAAGGCTTCTGGATACACCTTCACCAGTTATGATATCAACTGGGTGCGACAGGCCACTGGACAAGGGCTTGAGTGGATGGGATGGATGAACCCTAACAGTGGTAACACAGGCTATGCACAGAAGTTCCAGGGCAGAGTCACCATGACCAGGAACACCTCCATGAGCACAGCCTACATGGAGCTGAGCAGCCTGAGATCTGAGGACACGGCCGTGTATTACTGTGCGAGAGGCCTACCCAAAATCTATATCAGGGGAATTTGGTTCGACCCCTGGGGCCAGGGAACCCTGGTCACCGTCTCCTCA</t>
  </si>
  <si>
    <t>QVQLVQSGAEVKKPGASVKVSCKASGYTFTSYDINWVRQATGQGLEWMGWMNPNSGNTGYAQKFQGRVTMTRNTSMSTAYMELSSLRSEDTAVYYCARGLPKIYIRGIWFDPWGQGTLVTVSS</t>
  </si>
  <si>
    <t>TCCTATGAGCTGACTCAGCCACTCTCAGTGTCAGTGGCCCTGGGACAGACGGCCAGGATTACCTGTGGGGGAAACAACATTGGAAGTAAAAATGTGCACTGGTACCAGCAGAAGCCAGGCCAGGCCCCTGTGGTGGTCATCTATAGGGATAGCAACCGGCCCTCTGGGATCCCTGAGCGATTCTCTGGCTCCAACTCGGGGAACACGGCCACCCTGACCATCAGCAGAGCCCAAGCCGGGGATGAGGCTGACTATTACTGTCAGGTGTGGGACACCAGCACTAGGGGGGTATTCGGCGGAGGGACCAAGCTGACCGTCCTA</t>
  </si>
  <si>
    <t>SYELTQPLSVSVALGQTARITCGGNNIGSKNVHWYQQKPGQAPVVVIYRDSNRPSGIPERFSGSNSGNTATLTISRAQAGDEADYYCQVWDTSTRGVFGGGTKLTVL</t>
  </si>
  <si>
    <t>RUPA-81</t>
  </si>
  <si>
    <t>GAGGTGCAACTGGTGGCGACTGGAGGAGGTTTGATCCAGCCTGGGGGGTCCCTGAGACTCTCCTGTACAGCCTCAGGATTCAACGTCAGTAGAATGTACATGAGCTGGGTCCGCCAGGCTCCAGGAAAGGGGCTAGAGTGGGTCTCAGTTATTTATAGTGATAGTAGCGGAGGGAGCACATACTACACAGACTCCCTGAAGGGCCGCTTCATCATCTCCAGAGACAATTCTCAGAACACGCTGTATCTTCAAATGAACAGCCTGAGAGTCGACGACACGGCCATATATTACTGTGCGCGAGATGTCCGGGGGTGGGGATACCTTGACTTCTGGGGCCAGGGAACCCTGGTCACCGTCTCCTCA</t>
  </si>
  <si>
    <t>EVQLVATGGGLIQPGGSLRLSCTASGFNVSRMYMSWVRQAPGKGLEWVSVIYSDSSGGSTYYTDSLKGRFIISRDNSQNTLYLQMNSLRVDDTAIYYCARDVRGWGYLDFWGQGTLVTVSS</t>
  </si>
  <si>
    <t>GAAATTGTGTTGACGCAGTCTCCAGGCACCCTGTCTTTGTCTCCAGGGGAAAGAGCCGCCCTCTCCTGCAGGGCCAGTCAGGGTGTCAGCAGCAGCTTCTTTGCCTGGTACCAGCAGAAACCTGGCCAGGCTCCCAGACTCCTCATCTATGGTGCATCCAGTCGGGCCACTGGCATCCCAGACAGGTTCAGTGGCAGTGGGTCTGGGACAGACTTCACTCTCACCATCAGCAGACTGGAGCCTGAAGATTTTGCAACTTATTACTGTCAGCAGTATGGTTACTCACCGTGGACGTTCGGCCAAGGGACCAAGGTGGAAATCAAA</t>
  </si>
  <si>
    <t>EIVLTQSPGTLSLSPGERAALSCRASQGVSSSFFAWYQQKPGQAPRLLIYGASSRATGIPDRFSGSGSGTDFTLTISRLEPEDFATYYCQQYGYSPWTFGQGTKVEIK</t>
  </si>
  <si>
    <t>RUPA-83</t>
  </si>
  <si>
    <t>CAGGTTCAACTGGTGCAATCTGGAGCTGAGGTGAAGAAGCCTGGGGCCTCAGTGAAGGTCTCCTGTAAGGCTTCTGGTTACATCTTTACCGATTATGGTATCACCTGGGTGCGACAGGCCCCTGGACAAGGGCTTGAGTGGCTGGGATGGATCAGCGGTTACAGTTATAATACAAACTATGCACTGAAGTTCCAGGGCAGAGTCACCATGACCACAGACACATCCACGAGTGTAACATACATGGAACTGAGGAACCTGAGATCTGACGACACGGCCGTCTATTACTGTGCGAGAGATTCCCGGTCGTCCCAGTTACTACAGAAGTTTGACCTCTGGGGCCAGGGAACCCTGGTCACCGTCTCCTCA</t>
  </si>
  <si>
    <t>QVQLVQSGAEVKKPGASVKVSCKASGYIFTDYGITWVRQAPGQGLEWLGWISGYSYNTNYALKFQGRVTMTTDTSTSVTYMELRNLRSDDTAVYYCARDSRSSQLLQKFDLWGQGTLVTVSS</t>
  </si>
  <si>
    <t>GACATCCAGCTGACCCAGTCTCCATCGTCCCTGTCCGCATCTGTTGGAGACAGAGTCACCATCACCTGCCGGGCAAGTCAGACCACTAGAAACTTTTTAAACTGGTATCAGCAGAAACCGGGGAAAGCCCCTGAGCTCCTGATCTATGCTGCATCCACTTTGCAAAGTGGGGTCCCCTCAAGGTTCAGTGGCAGTGGATCTGGGACAGATTTCACTCTCACCATCAAGAATCTGCAACCTGAAGATTTTGCAAGTTACTATTGTCAACAGAGTTTCAGTTCCCCGACGTTCGGCCAAGGGACCAAGGTGGAGATCAAA</t>
  </si>
  <si>
    <t>DIQLTQSPSSLSASVGDRVTITCRASQTTRNFLNWYQQKPGKAPELLIYAASTLQSGVPSRFSGSGSGTDFTLTIKNLQPEDFASYYCQQSFSSPTFGQGTKVEIK</t>
  </si>
  <si>
    <t>RUPA-84</t>
  </si>
  <si>
    <t>CAGGTGCAACTGGTGCAGTCTGGGGCTGAGGTGAAGAAGACTGGGGCCTCAGTGAAGGTCTCCTGCAAGGCTTCTGGATACACCTTCACCAGCCATGATATCATCTGGGTGCGACAGGCCGCTGGACAAGGGCTTGAGTGGATGGGATGGATGAACCCTAACACTGGTAAAAAAGGCTATGCACAGAAGTTCCAGGGCAGAGTCACCTTGACCAGGAACATGTCCACAGGCACAGCCTACATGGAACTGAACAGTTTGAGATCTGACGACTCGGCCGTTTATTACTGTGCGAGAGGCGTTGGAACTTACTATGGTTCGGAGGGCTGGCTCGACCCCTGGGGCCAGGGAACCCTGGTCACCGTCTCCTCA</t>
  </si>
  <si>
    <t>QVQLVQSGAEVKKTGASVKVSCKASGYTFTSHDIIWVRQAAGQGLEWMGWMNPNTGKKGYAQKFQGRVTLTRNMSTGTAYMELNSLRSDDSAVYYCARGVGTYYGSEGWLDPWGQGTLVTVSS</t>
  </si>
  <si>
    <t>CAGTCTGTGCTGACTCAGCCACCCTCAGCGTCTGAGACCCCCGGACAGAGGGTCACCATCTCTTGTTCTGGGAGCAGCTCCAACGTCGGAAGTAATTCTGTAAACTGGTACCAGCAACTCCCAGGAACGGCCCCCAAACTCCTCATGTATAATACTAATCAACGGCCCTCAGGGGTCCCTGACCGATTCTCTGGCTCCAAGTCTGGCACCTCAGCCTCCCTGGCCATCAGTGGGCTCCGCTCTGAGGATGAGGCTGATTATTACTGTGCAACATGGGATGACAGCCTGAAGAGGGGAGTGTTCGGCGGAGGGACCAAGCTGACCGTCCTA</t>
  </si>
  <si>
    <t>QSVLTQPPSASETPGQRVTISCSGSSSNVGSNSVNWYQQLPGTAPKLLMYNTNQRPSGVPDRFSGSKSGTSASLAISGLRSEDEADYYCATWDDSLKRGVFGGGTKLTVL</t>
  </si>
  <si>
    <t>RUPA-86</t>
  </si>
  <si>
    <t>CAGGTGCAGCTGGTGCAGTCTGGGGCTGAGGTGAAGAAGCCTGGGGCCTCAGTGAAGGTCTCCTGCAAGTCTTCTGGATTCAGGTTCACCGGCTACTATATACACTGGGTGCGACAGGCCCCTGGACAAGGGCTTGAGTGGATGGGATGCATCAACCCTAACAATGGTGGCACAAACTATGCACAGAAGTTTCAGGGCAGGGTCACCATGACCAGAGACACGTCCATTACCACAGCCTACATGGACCTGAGCAGGCTGAAATCCGACGACACGGCCGTGTATTATTGTGCGAGACTCGTTGCCTACGACCAGGGTCTGGACGTCTGGGGCCAAGGGACCACGGTCACCGTCTCATCA</t>
  </si>
  <si>
    <t>QVQLVQSGAEVKKPGASVKVSCKSSGFRFTGYYIHWVRQAPGQGLEWMGCINPNNGGTNYAQKFQGRVTMTRDTSITTAYMDLSRLKSDDTAVYYCARLVAYDQGLDVWGQGTTVTVSS</t>
  </si>
  <si>
    <t>GAAATAGTGATGACGCAGTCTCCAGCCACCCTGTCTGTGTCTCCAGGGGAAAGAGCCACCCTCTCCTGCAGGGCCAGTCAGAGTGTTGGCAGCAACTTAGCCTGGTACCAGCAGAAACCTGGCCAGGCTCCCAGGCTCCTCATCTATGGTGCATCCACCAGGGCCACTGGTATCCCAGCCAGGTTCAGTGGCAGTGGGTCCGGGACAGAGTTCACTCTCACCGTCAGCAGCCTGCAGTCTGAAGATTTTGCAGTTTATTACTGCCAGCAGTATAATAACTGGCCTCCGCTGTACACTTTTGGCCAGGGGACCAAGCTGGAGATCAAA</t>
  </si>
  <si>
    <t>EIVMTQSPATLSVSPGERATLSCRASQSVGSNLAWYQQKPGQAPRLLIYGASTRATGIPARFSGSGSGTEFTLTVSSLQSEDFAVYYCQQYNNWPPLYTFGQGTKLEIK</t>
  </si>
  <si>
    <t>RUPA-87</t>
  </si>
  <si>
    <t>CAGGTGCAGGTGGTGCAGTCTGGGGCTGAGGTGAGGAAGCCTGGGGCCTCAGTGAAGGTCTCCTGCAAGACTTCTGGATACACCTTCATCTACTACTATATACACTGGGTGCGACAGGCCCCTGGACAAGGGCTTGAGTGGCTGGGATGGATCAACCCTAATAGTGGTGGCACGAAGTATGCACAGCAGTTTCAGGGCAGGGTCACCGTGACCAGGGACACGTCCGTCAGCACAGCCTATATGGAGCTGAACGGACTGACATCTGACGACACGGCCGTGTATTATTGTGCGAGAGTTGTGGCTGCCGAGGGATATTTTGACTACTGGGGCCAGGGAACCCTACTCACTGTCTCCTCA</t>
  </si>
  <si>
    <t>QVQVVQSGAEVRKPGASVKVSCKTSGYTFIYYYIHWVRQAPGQGLEWLGWINPNSGGTKYAQQFQGRVTVTRDTSVSTAYMELNGLTSDDTAVYYCARVVAAEGYFDYWGQGTLLTVSS</t>
  </si>
  <si>
    <t>GACATCCAGATGACCCAGTCTCCATCTTCCGTGTCTGCATCTGTAGGAGACAGAGTCACCATCACTTGTCGGGCGAGTCAGGGTATTAGCGGCTGGTTAGCCTGGTATCAGCAGAAACCAGGGAAAGCCCCTAAACTCCTGATCTATGCTGCTTCCACTTTGCAAAGTGGGGTCCCATCAAGGTTCAGCGGCAGTGGATCTGGGACAGATTTCACTCTCACCATCAGCAGCCTGCAGCCTGATGATTTTGCAACTTACTTTTGTCAACAGGCTAACAGTTTCCCCCTCACTTTCGGCGGAGGGACCAAGATAAGTCTCAAA</t>
  </si>
  <si>
    <t>DIQMTQSPSSVSASVGDRVTITCRASQGISGWLAWYQQKPGKAPKLLIYAASTLQSGVPSRFSGSGSGTDFTLTISSLQPDDFATYFCQQANSFPLTFGGGTKISLK</t>
  </si>
  <si>
    <t>RUPA-88</t>
  </si>
  <si>
    <t>CAGGTGCACCTGGTGCAGTCTGGGGCTGAGGTGAAGAAGCCTGGGGCCTCAGTGAAGGTCTCCTGCAAGGCTTCTGGCTATAACTTCCTCTATCATGATATCACCTGGGTGCGACAGGCCACTGGCCAGGGGCTTGAGTGGCTGGGATGGATGAACCCTAATACTGGAGACACAGGCTATGCACAGAACTTCCAGGGAAGAGTCACCATGACCAGGGACATGTCCAGAAGCACAGCCTACCTGGAGCTGGGCAGCCTGAGATCTGAGGACACGGCCGTCTATTACTGTGCGAGAGGCGTGGGAAGTTATCATGGTTCGGGGGGCTGGCTCGACCCCTGGGGCCCGGGAACCCTGGTCATCGTCTCCTCA</t>
  </si>
  <si>
    <t>QVHLVQSGAEVKKPGASVKVSCKASGYNFLYHDITWVRQATGQGLEWLGWMNPNTGDTGYAQNFQGRVTMTRDMSRSTAYLELGSLRSEDTAVYYCARGVGSYHGSGGWLDPWGPGTLVIVSS</t>
  </si>
  <si>
    <t>CAATCTGTGCTGACTCAGCCACCCTCAGTGTCTGAGACCCCCGGGCAGAGGGTCACCATCTCTTGTTCTGGAAGCAGTTCCAACATCGGACTTAATACTGTAAACTGGTACCAGCAGCTCCCAGGAACGGCCCCCAAACTTCTCATCCATAATGATAATCAACGGCCCTCAGGGGTCCCTGACCGATTCTCTGGCTCCAAATCTGGCACCTCAGCCTCCCTGGCCATCAGTGGGCTCCACTCTGAGGATGAGGCTGATTATTACTGTGCAACATGGGATGACAGCCTTAAGAGGAGAGTGTTTGGCGGAGGGACCAAGCTGACCGTCCTA</t>
  </si>
  <si>
    <t>QSVLTQPPSVSETPGQRVTISCSGSSSNIGLNTVNWYQQLPGTAPKLLIHNDNQRPSGVPDRFSGSKSGTSASLAISGLHSEDEADYYCATWDDSLKRRVFGGGTKLTVL</t>
  </si>
  <si>
    <t>RUPA-89</t>
  </si>
  <si>
    <t>GACGTGTATCTATTGGAGTCTGGGGGAGGCTTGGTACAGCCTGGGGGGTCCCTGAGACTCTCCTGTGCAGCCTCTGGATTCACCTTTAGTAACGACGCCATGAGCTGGGTCCGCCAGGCTCCAGGGAAGGGGCTGGAGTGGGTCTCAGGTATTCTTGCTAGTGCTCCTAGGACATACTACGCAGACTCCGTGAAGGGCCGATTCATCATCTCCAGAGACAATTCCAAGAACACCCTGTATCTACAAATGAACAGCCTGAGAGTCGAGGACACGGCCATATATTACTGTGCGAAGGAGGGGATTTTGAGACCGTTCGACCCCTGGGGCCAGGGAACCCTTGTCACCGTCTCCTCA</t>
  </si>
  <si>
    <t>DVYLLESGGGLVQPGGSLRLSCAASGFTFSNDAMSWVRQAPGKGLEWVSGILASAPRTYYADSVKGRFIISRDNSKNTLYLQMNSLRVEDTAIYYCAKEGILRPFDPWGQGTLVTVSS</t>
  </si>
  <si>
    <t>CAGTCTGCCCTGACTCAGCCTGCCTCCATGTCTGGGTCTCCTGGACAGTCGATCACCATCTCCTGCACTGGAACCAGCAGTGACGTTGGTGGTTTTAAGTATGTCTCCTGGTACCAACACCACCCAGACAAAGCCCCCAAACTCATAATTTATGAGGTCAATCAGCGGCCCTCAGGGGTTTCTAATCGCTTCTCTGGCTCCAAGTCTGGCAACACGGCCTCCCTGACCATCTCTGGGCTCCAGGCTGAGGACGAGGCTGATTATTATTGCAGCTCATATACAAGCATCACCTATCATCATGTCTTCGGAACTGGGACCAAGGTCACCGTCCTA</t>
  </si>
  <si>
    <t>QSALTQPASMSGSPGQSITISCTGTSSDVGGFKYVSWYQHHPDKAPKLIIYEVNQRPSGVSNRFSGSKSGNTASLTISGLQAEDEADYYCSSYTSITYHHVFGTGTKVTVL</t>
  </si>
  <si>
    <t>RUPA-90</t>
  </si>
  <si>
    <t>GAGGTGCAACTGGTGGAGTCTGGGGGAGGCTTGGTCCAGCCGGGGGGGTCCCTGAGACTCTCCTGTGCAGCCTCTGGATTCATGTTTAGTAGTTATTGGATGACCTGGGTCCGCCAGGCTCCAGGGAAGGGGCTGGAGTGGGTGGCCAACATTAAGGAAGATGGAAGTGAGAAATACTATGTGGACTCTGTGAAGGGTCGATTCACTATCTCCAGAGACAACGCCGAGAACTCATTGTATCTGCACATGAACAGCCTGAGAGCCGCGGACACGGCTGTCTATTACTGTGCGAGAGAGGGGGATGTTTTCGTAGCACCATCTGCTGTACGGAAGGGCGGGGTCTATGGAATGGATGTCTGGGGCCAAGGGACCACGGTCACCGTCTCCTCA</t>
  </si>
  <si>
    <t>EVQLVESGGGLVQPGGSLRLSCAASGFMFSSYWMTWVRQAPGKGLEWVANIKEDGSEKYYVDSVKGRFTISRDNAENSLYLHMNSLRAADTAVYYCAREGDVFVAPSAVRKGGVYGMDVWGQGTTVTVSS</t>
  </si>
  <si>
    <t>GATATTGTGATGACTCAGTCTCCACTCTCCCTGCCCGTCACCCCTGGAGAGCCGGCCTCCATCTCCTGCAGGTCTAGTCAGAGCCTCCTACATAGTAATGGATACAACTATTTGGATTGGTACCTGCAGAAGCCAGGGCAGTCTCCACAGCTCCTGATCTATTTGGGTTCTAATCGGGCCTCCGGGGTCCCTGACAGGTTCAGTGGCAGTGGATCAGGCACAGATTTTACACTGAAAATCAGCAGAGTGGAGGCTGAGGATGTTGGGATTTATTACTGCATGCAAGCTCTACAAACTCCCTATAGGGTCACTTTCGGCCCTGGGACTAAAGTGGATATCAAA</t>
  </si>
  <si>
    <t>DIVMTQSPLSLPVTPGEPASISCRSSQSLLHSNGYNYLDWYLQKPGQSPQLLIYLGSNRASGVPDRFSGSGSGTDFTLKISRVEAEDVGIYYCMQALQTPYRVTFGPGTKVDIK</t>
  </si>
  <si>
    <t>RUPA-91</t>
  </si>
  <si>
    <t>CAGGTGCAGCTGGTGCAGTCTGGGGCTGAGGTGAAGAAGATTGGGGCCTCAGTGAAGGTCTCCTGCAAGGCTTCTGGATACACCTTCACCAGTCATGATATCATCTGGGTGCGACAGGCCGCTGGACAAGGGCTTGAGTGGATGGGATGGATGAACCCAAACACTGGTAAAAAAGGCTATGTAGAGAAGTTCCAGGGCAGAGTCACCTTGACCAGGAACATGTCCACAGGCACAGCCTACATGGAGTTGAGCAGCTTGAGATCTGACGACACGGCCGTTTATTACTGTGCGAGAGGCGTTGGAACGTACCATGGTTCGGAGGGATGGCTCGACCCCTGGGGCCAGGGAACCCTGATCACCGTCTCCTCA</t>
  </si>
  <si>
    <t>QVQLVQSGAEVKKIGASVKVSCKASGYTFTSHDIIWVRQAAGQGLEWMGWMNPNTGKKGYVEKFQGRVTLTRNMSTGTAYMELSSLRSDDTAVYYCARGVGTYHGSEGWLDPWGQGTLITVSS</t>
  </si>
  <si>
    <t>CAGTCTGTACTGACTCAGCCACCCTCAGCGTCTGAGACCCCCGGGCAGAGGGTCACCATCTCTTGTTCTGGAAGCAGCTCCAACGTCGGAAGTAATTCTGTAAACTGGTACCAGCAGGTCCCGGGAACGGCCCCCAAACTCCTCATCTATAATACCAATCAACGGCCCTCAGGGGTCCCTGCCCGATTCTCTGGCTCCAAGTCTGGCACCTCAGCCTCCCTGGCCATCAGTGGGCTCCACTCTGAGGATGAGGCTGATTATTACTGTGCAACATGGGATGGCAGCCTGAAGAAGGGAGTGTTCGGCGGAGGGACCAAGGTGACCGTCCTA</t>
  </si>
  <si>
    <t>QSVLTQPPSASETPGQRVTISCSGSSSNVGSNSVNWYQQVPGTAPKLLIYNTNQRPSGVPARFSGSKSGTSASLAISGLHSEDEADYYCATWDGSLKKGVFGGGTKVTVL</t>
  </si>
  <si>
    <t>RUPA-92</t>
  </si>
  <si>
    <t>CAGGTGCAGCTGGTGCAGTCTGGGGCTGAGGTGAAGAAGCCTGGGGCCTCAGTGAAGGTCTCCTGCAAGGCTTCTGGATACACCTTCACCAGTCATGACATCATCTGGGTGCGACAGGCCACTGGACAAGGGCTTGAGTGGATGGGATGGATGAACCCTAACACTGGTGACAAAGGCTATGCACAGAAGTTCCAGGGCAGAGTCACCATGACCAGGAGCATGTCCATAAGCACAGCCTACATGGAACTTAGGAGCCTGAGATCTGAGGACACGGCCGTCTATTACTGTGCGAGAGGCGTGGGAACTTACCGTGGTTCAGGGGGCTGGTTCGACCCCTGGGGCCCGGGAACCCTGATCACCGTCTCCTCG</t>
  </si>
  <si>
    <t>QVQLVQSGAEVKKPGASVKVSCKASGYTFTSHDIIWVRQATGQGLEWMGWMNPNTGDKGYAQKFQGRVTMTRSMSISTAYMELRSLRSEDTAVYYCARGVGTYRGSGGWFDPWGPGTLITVSS</t>
  </si>
  <si>
    <t>CAGTCTGCCCTGACTCAGCCTCGCTCAGTGTCCGGGTCTCCTGGACAGTCAGTCACCATCTCCTGCACTGGAACCAGCGGTGATGTTGGTGGTTTTAATTATGTCTCCTGGTACCAACAACACCCAGGCAAAACCCCCAGACTCATGCTTTATCATGTCACTAAGCGGCCCTCAGGGGTCCCTGATCGCTTCTCTGGCTCCAAGTCTGGCAACACGGCCTCCCTGACCATCTCTGGGCTCCAGGCTGACGATGAGGCTGATTATTACTGCTGCTCATATGCAGGCAACTACATTGAGATTTTCGGCGGAGGGACCAAGCTGACCGTCCTA</t>
  </si>
  <si>
    <t>QSALTQPRSVSGSPGQSVTISCTGTSGDVGGFNYVSWYQQHPGKTPRLMLYHVTKRPSGVPDRFSGSKSGNTASLTISGLQADDEADYYCCSYAGNYIEIFGGGTKLTVL</t>
  </si>
  <si>
    <t>CAGGTGCAACTGCGGGAGTCGGGCCCAGGACTGGTGAAGCCTTCGGAAACCCTGTCCCTCACCTGCAGTGTCTCTGGTGGCTCCATCACCAGTAGTCCTTACTATTGGGCCTGGATCCGCCAGCCCCCCGGGAAGGGTCTGGAGTGGATTGGGAGTATCTACTATAGTGGGGGCGCCTACTATAACCCGTCCCTCAAGAGTCGAGTCACCATGTCCGTGGACACGTCTAAGAACCAGTTCTCCCTGAAGGTGAACTCCGTGACCGCCGCGGACACGGCTGTGTATTACTGTGCGAGACGGCCTAATCCTGGTTTTTGGGGAGGGGGTTATTACTTTGACTACTGGGGCCAGGGAACCCTGGTCACCGTCTCCTCA</t>
  </si>
  <si>
    <t>QVQLRESGPGLVKPSETLSLTCSVSGGSITSSPYYWAWIRQPPGKGLEWIGSIYYSGGAYYNPSLKSRVTMSVDTSKNQFSLKVNSVTAADTAVYYCARRPNPGFWGGGYYFDYWGQGTLVTVSS</t>
  </si>
  <si>
    <t>CAGTCTGCCCTGACTCAGCCTGCCTCCGTGTCTGGGTCTCCTGGACAGTCGATCACCATCTCCTGCACTGGATCCAGCAGTGATGTTGGGAGTTATAACCTTGTCTCCTGGTACCAACATCACCCAGGCAAAGCCCCCAAACTCATGATTTCTGAGGTCAGTAAGCGGCCCTCAGGGGTTTCTGATCGCTTCTCTGGCTCCAAGTCTGGCAACACGGCCTCCCTGACAATCTCTGGGCTCCAGGCTGAGGACGAGGCTGATTATTACTGCTGCTCATATGCAGATAGTAGTACCCGTAATTATGTCTTCGGAACTGGGACTAAGGTCACCGTCCTA</t>
  </si>
  <si>
    <t>QSALTQPASVSGSPGQSITISCTGSSSDVGSYNLVSWYQHHPGKAPKLMISEVSKRPSGVSDRFSGSKSGNTASLTISGLQAEDEADYYCCSYADSSTRNYVFGTGTKVTVL</t>
  </si>
  <si>
    <t>RUPA-99</t>
  </si>
  <si>
    <t>CAGGTGCACCTGGTGCAGTCGGGGGCTGAGGTGAAGAAGCCTGGGGCCTCAGTGAAGGTCTCCTGCAAGGCTTCTGGCTATAACTTCCTCTATCATGATATCACCTGGGTGCGACAGGCCACTGGCCAGGGGCTTGAGTGGCTGGGATGGATGAACCCTAATACTGGAGACACAGGCTATGCACAGAACTTCCAGGGAAGAGTCACCATGACCAGGGACATGTCCAGAAGCACAGCCTATATGGAGCTGGACAGCCTGAGATCTGAGGACACGGCCGTCTATTACTGTGCGAGAGGTGTGGGAAGTTATCATGGTTCGGGGGGCTGGCTCGACCCCTGGGGCCCGGGAACCCTGGTCATCGTCTCCTCA</t>
  </si>
  <si>
    <t>QVHLVQSGAEVKKPGASVKVSCKASGYNFLYHDITWVRQATGQGLEWLGWMNPNTGDTGYAQNFQGRVTMTRDMSRSTAYMELDSLRSEDTAVYYCARGVGSYHGSGGWLDPWGPGTLVIVSS</t>
  </si>
  <si>
    <t>CAATCTGTGCTGACTCAGCCACCCTCAGTGTCTGAGACCCCCGGGCAGAGGGTCACCATCTCTTGTTCTGGAAGCAGTTCCAACATCGGACTTAATACTGTAAACTGGTACCAGCAACTCCCAGGAACGGCCCCCAATCTTCTCATCCATAATGATAATCAACGGCCCTCAGGGGTCCCTGACCGATTCTCTGGCTCCAAATCTGGCACCTCAGCCTCCCTGGCCATCAGTGGGCTCCACTCTGAGGATGAGGCTGATTATTACTGTGCAACATGGGATGACAGCCTTAAGAGGAGAGTGTTTGGCGGAGGGACCAAGCTGACCGTCCTA</t>
  </si>
  <si>
    <t>QSVLTQPPSVSETPGQRVTISCSGSSSNIGLNTVNWYQQLPGTAPNLLIHNDNQRPSGVPDRFSGSKSGTSASLAISGLHSEDEADYYCATWDDSLKRRVFGGGTKLTVL</t>
  </si>
  <si>
    <t>CAGGTGCAGTTGGTGGAGTCTGGGGGAGGCGTGGTCCAGCCTGGGAGGTCCCTGAGACTCTCCTGTGCAGCCTCTGGATTCTCCTTCAGTCACTATGGCATGCACTGGGTCCGCCAGGCTCCAGGCAAGGGGCTGGAGTGGGTGGCAGTTATATCATATGATGGAAATTATAAATACTATGGAGACTCCGTGAAGGGCCGATTCACCATCTCCAGAGACAATTTCAAGAACACGCTGTATCTGCAAATGAACAGCCTGAGACCTGAGGACACGGCTGTGTATTATTGTGCGAAAGGAAAGGCTCACTCTTGTGTTAGTACTTCCTGCTATACTGACTTCTGGGGCCAGGGAACCCTGGTCACCGTCCCCTCA</t>
  </si>
  <si>
    <t>QVQLVESGGGVVQPGRSLRLSCAASGFSFSHYGMHWVRQAPGKGLEWVAVISYDGNYKYYGDSVKGRFTISRDNFKNTLYLQMNSLRPEDTAVYYCAKGKAHSCVSTSCYTDFWGQGTLVTVPS</t>
  </si>
  <si>
    <t>TCCTATGAGCTGACACAGCCACCCTCGGTGTCAGTGTCCCCAGGACAAACGGCCAGGATCACCTGCTCTGGAGATGCATTGCCAAAAAAATATGCTTATTGGTACCAGCAGAAGTCAGGCCAGGCCCCTGTATTGGTCATCTATGAGGACAGCAAACGCCCCTCCGGGATCCCTGAGAGATTCTCTGGCTCCAGCTCAGGGACAATGGCCACCTTGACTATCAGTGGGGCCCAGGTGGAGGATGAAGGTGACTACTACTGTTACTCAACAGACAGCAGTTATAATCATAGGGGGGTATTCGGCGGAGGGACCAAGCTGACCGTCCTA</t>
  </si>
  <si>
    <t>SYELTQPPSVSVSPGQTARITCSGDALPKKYAYWYQQKSGQAPVLVIYEDSKRPSGIPERFSGSSSGTMATLTISGAQVEDEGDYYCYSTDSSYNHRGVFGGGTKLTVL</t>
  </si>
  <si>
    <t>CAGGTGCAGCTGGTGCAGTCTGGGGCTGAGGTGAAGAAGCCTGGGGCCTCAGTGAAGATCTCCTGCAAGACCTCTGGATACACCTTCACCAATTATGATATCAATTGGGTGCGACAGGCCACTGGACGAGGGCTTGAGTGGATGGGGTGGATAAACCCTAACACTGGGAAGACAGGCTTTGCACAGAAGTTCCAGGGCAGAGTCACCATGACCAGGAGCACCTCCATAAGCACAGCCTACATGGAGCTGAGCAGCCTGAGATCTGAGGACACGGCCGTGTATTACTGTGCGCGAGGAGTGACTACGCCTGACTACTTTGACTCCTGGGGCCAGGGAACCCTGGTCACCGTCTCCTCA</t>
  </si>
  <si>
    <t>QVQLVQSGAEVKKPGASVKISCKTSGYTFTNYDINWVRQATGRGLEWMGWINPNTGKTGFAQKFQGRVTMTRSTSISTAYMELSSLRSEDTAVYYCARGVTTPDYFDSWGQGTLVTVSS</t>
  </si>
  <si>
    <t>GACATCCAGATGACCCAGTCTCCATCTTCTGTGTCTGCATCTGTTGGGGACAGAGTCTCCATCACTTGTCGGGCGAGTCAGGATATTAGTGGTTGGTTAGCCTGGTATCAGCAGAAACCCGGGAAAGCCCCTAAGCTCCTGATCTATGCTGCATCCACTTTGCGAACTGGGGTCCCATCAAGGTTCAGCGGCAGTGGATCTGGGACAGATTTCACTCTCACTATCAGCAGCCTGCAGCCTGAGGATTTTGCAACTTACTATTGTCTACAGGCTAACAGTTTACCGGTCACCTTCGGCCAAGGGACACGACTGGAGATTACA</t>
  </si>
  <si>
    <t>DIQMTQSPSSVSASVGDRVSITCRASQDISGWLAWYQQKPGKAPKLLIYAASTLRTGVPSRFSGSGSGTDFTLTISSLQPEDFATYYCLQANSLPVTFGQGTRLEIT</t>
  </si>
  <si>
    <t>RUPA-105</t>
  </si>
  <si>
    <t>CAGGTGCAGCTGGTGCAGTCTGGGGCTGAGGTGAAGAAGCCTGGGGCCTCAGTGAAGGTCTCCTGCACGGCTTCTGGATACAACTTCCTCACGCATGACATCAGCTGGGTGCGACAGGCCACTGGACAAGGGCTTGAGTGGATGGGATGGATGAACCCCAATACTGGAAAAAAAGGCTATGTGCAGAAGTTCCAGGGCAGAGTCACCATGGACAGGGACATGTCGAAAAGCACAGGCTACATGGAGCTGCGCAGCCTGACATCTGAAGACACGGCCGTGTATTATTGTGTGAGAGGCGTAGGAAGTTACTATGGTTCGGGGGGCTGGCTCGACCCCTGGGGCCAGGGAACCCTGGTCATTGTCTCCTCA</t>
  </si>
  <si>
    <t>QVQLVQSGAEVKKPGASVKVSCTASGYNFLTHDISWVRQATGQGLEWMGWMNPNTGKKGYVQKFQGRVTMDRDMSKSTGYMELRSLTSEDTAVYYCVRGVGSYYGSGGWLDPWGQGTLVIVSS</t>
  </si>
  <si>
    <t>CAGTCTGTGTTGACTCAGCCACCCTCAGCGTCTGAGACCCCCGGGCAGAAGGTCACCATCTCTTGCTCTGGAAGCAGCTCCAACATCGGAAGTGATACTGTCAGTTGGTACGTCCAAGTCCCAGGAACGGCCCCCAAACTCCTCATCTATAATGATAATCAACGGCCCTCAGGGGTCCCTGACCGATTCTCTGGCTCCAAGTCTGGCACCTCAGCCTCCCTGGCCATCAGTGGTCTCCAGTCTGAGGATGAGGCTGATTATTACTGTGCAACATGGGATGCCAGCCTGAAGCGGCGAGTGTTCGGCGGAGGGACCACGCTGACCGTCCTA</t>
  </si>
  <si>
    <t>QSVLTQPPSASETPGQKVTISCSGSSSNIGSDTVSWYVQVPGTAPKLLIYNDNQRPSGVPDRFSGSKSGTSASLAISGLQSEDEADYYCATWDASLKRRVFGGGTTLTVL</t>
  </si>
  <si>
    <t>GAGGTGGAGCTGTTGGAGTCTGGGGGAGGCTTGGTACAGCCTGGGGGGTCCCTGAGAATCTCCTGTGCAGCCTCGGGATTCATCTTTAACACGTATGCCATGAGCTGGGTCCGCCAGGCTCCAGGGAAGGGGCTGGAGTGGGTCTCAGCTATTAGTGGAAGTGGTCGTAGCACATACTACGCAGACTCCGTGAAGGGCCGGTTCACCATCTCCAGAGACAATTCCAACAACACGCTGTATTTGCAAATGAACAGCCTGAGAGCCGAGGACACGGCCGTATATTACTGTGCGAAGGACACTCACAGCAACATTTTGTACTACCTTTTTGACTACTGGGGCCAGGGAACCCTGGTCACCGTCTCCTCA</t>
  </si>
  <si>
    <t>EVELLESGGGLVQPGGSLRISCAASGFIFNTYAMSWVRQAPGKGLEWVSAISGSGRSTYYADSVKGRFTISRDNSNNTLYLQMNSLRAEDTAVYYCAKDTHSNILYYLFDYWGQGTLVTVSS</t>
  </si>
  <si>
    <t>GAAATTGTGTTGACGCAGTCTCCAGCCACCCTGTCTTTGTCTCCAGGGGAAAGAGGAACCCTCTCCTGCAGGGCCAGTCAGAGTGTTAGCAGCAGCTACTTAGGCTGGTACCAGCAGAAACCTGGCCAGGCTCCCAGGCTCCTCATCTATGGTGCATCCAGCAGGGCCACTGGCATCCCAGACAGGTTCAGTGGCAGTGGGTCTGGGACAGACTTCACTCTCACCATCAGCAGACTGGAGCCTGAGGATTTTGCAGTGTATTACTGTCATCAATATGGTATCTCACCTGCAACGTTCGGCCAAGGGACCAAGGTGGAAATCAAA</t>
  </si>
  <si>
    <t>EIVLTQSPATLSLSPGERGTLSCRASQSVSSSYLGWYQQKPGQAPRLLIYGASSRATGIPDRFSGSGSGTDFTLTISRLEPEDFAVYYCHQYGISPATFGQGTKVEIK</t>
  </si>
  <si>
    <t>RUPA-108</t>
  </si>
  <si>
    <t>GAGGTGGTACTGGTGGAGTCTGGAGGAGGCTTGATCCAGCCGGGGGGGTCCCTGAGACTCTCCTGTGCAGCCTCTGGGTTCACCGTCAGTAGCAGCTACATGAGTTGGGTCCGCCAGGCTCCAGGGAAGGGGCTGGAGTGGGTCTCAGTTATTTATAGTGGGGCTGGTGGGGGTAGTATATATTATGCAGACTCCGTGAAGGGCCGATTCACCATCTCCAGAGACAATCTCAAGAACACGTTGTATCTTCAAATGAACAGCCTGAGAGTCGAGGACGCGGCCGTGTATTATTGTGTGAGAGATAGTCGTGGTTGGGGATACTTTGACGACTGGGGCCAGGGAACCCTGGTCACCGTCTCCTCA</t>
  </si>
  <si>
    <t>EVVLVESGGGLIQPGGSLRLSCAASGFTVSSSYMSWVRQAPGKGLEWVSVIYSGAGGGSIYYADSVKGRFTISRDNLKNTLYLQMNSLRVEDAAVYYCVRDSRGWGYFDDWGQGTLVTVSS</t>
  </si>
  <si>
    <t>GAAATTATATTGACGCAGTCTCCAGGCACCCTGTCTTTGTCTCCAGGGGAAAGAGCCACCCTCTCCTGCAGGGCCAGTCAGAGTATTAGGACCAACTACTTAGCCTGGTACCAGCGGAAACCTGGCCAGACTCCCAGACTCCTCATCTATGGTGCATCCAGCAGGGCCACTGGCATCCCAGACAGGTTCAGTGGCAGTGGGTCTGGGACAGACTTCACTCTCACCATCAGCAGACTGGAGCCTGAAGATTTTGCAGAGTATTTCTGTCAGCAGTATCAGAACTCACCCTGGACGTTCGGCCAAGGGACCATTGTGGAAATCAAA</t>
  </si>
  <si>
    <t>EIILTQSPGTLSLSPGERATLSCRASQSIRTNYLAWYQRKPGQTPRLLIYGASSRATGIPDRFSGSGSGTDFTLTISRLEPEDFAEYFCQQYQNSPWTFGQGTIVEIK</t>
  </si>
  <si>
    <t>RUPA-111</t>
  </si>
  <si>
    <t>GAGGTGCAGCTGGTGGAGTCTGGGGGAGGCTTAGTACAGCCGGGGGGGTCCCTGAGACTCTCCTGTGTAGTCTCTGGATTCACCTTCAGTCGCTATAGTATGTATTGGGTCCGCCAGGCTCCAGGGAAGGGGCCGGAGTGGGTGTCATACATTGATAGCACTGGTACAACCATATACTACGCAGACTCTGTGAAGGGCCGATTCACCATCTCCAGAGACAATGCCAAGAGCTCACTGTCTCTGCAAATGAGCAGCCTAAGAGACGACGACAGGGGTGTATATTACTGTGCGAGAGATGGTCGGAAAGACAGTGGGAGCTTCTTGGACCACTGGGGCCAGGGAACCCTGGTCATCGTCTCCTCA</t>
  </si>
  <si>
    <t>EVQLVESGGGLVQPGGSLRLSCVVSGFTFSRYSMYWVRQAPGKGPEWVSYIDSTGTTIYYADSVKGRFTISRDNAKSSLSLQMSSLRDDDRGVYYCARDGRKDSGSFLDHWGQGTLVIVSS</t>
  </si>
  <si>
    <t>GACATCCAGATGACCCAGTCTCCTTCCACCCTGTCTGCATCTGTAGGAGACAGAGTCACCATCACTTGCCGGGCCAGTCAGAGTATTAGTGAGTGGTTGGCCTGGTATCAGCAGAAGCCAGGGAAGGCCCCTAGGCTCCTGATCTATCAGGCGTCTAGTTTACAAAGTGGGGTCCCATCAAGGTTCAGCGGCAGTGGATCTGGGACAGAATTCACTCTCACCATCAGCAGCCTGCAGTCTGATGATTTTGCAACTTATTACTGCCAACAGTTTGATACTTATTGGACGTTCGGCCAAGGGACCAAGGTGGAAGTCAGA</t>
  </si>
  <si>
    <t>DIQMTQSPSTLSASVGDRVTITCRASQSISEWLAWYQQKPGKAPRLLIYQASSLQSGVPSRFSGSGSGTEFTLTISSLQSDDFATYYCQQFDTYWTFGQGTKVEVR</t>
  </si>
  <si>
    <t>RUPA-113</t>
  </si>
  <si>
    <t>CAGGTGCAGCTGGTGCAGTCTGGGGCTGAGCTGAAGAAGCCTGGGGCCTCAGTGAAGGTCTCCTGCAAGGCTTCTGGATACACCTTCACCAGTCATGATATCACTTGGGTGCGACAGGCCCCTGGACAAGGCCTTGAGTGGATGGGATGGATGAACCCTAATACTGGTGATAGAGGCTATGCACGGAACTTCCAGGGCAGACTCACCTTGACCAGGGACATGTCCATAAGTACAGCCTTCATGGTCCTGAGCAGCCTGAGACCTGAGGACACGGCCGTGTATTATTGTACGAGAGGCGTAGGAACTTATCATGGTGCGGGGGGCTGGTTCGACCCCTGGGGCCAGGGAACCCTGGTCAGCGTCTCTTCA</t>
  </si>
  <si>
    <t>QVQLVQSGAELKKPGASVKVSCKASGYTFTSHDITWVRQAPGQGLEWMGWMNPNTGDRGYARNFQGRLTLTRDMSISTAFMVLSSLRPEDTAVYYCTRGVGTYHGAGGWFDPWGQGTLVSVSS</t>
  </si>
  <si>
    <t>CAGTCTGTGCTGACTCAGCCACCCTCAGCGTCTGAGACCCCCGGCCAGAGGGTCACCATCTCTTGTTCTGGAAGCAGCTCCAACATCGGAAGTAATATTGTAAGCTGGTACCAGCAACTCCCAGGAACGGCCCCCAAACTCCTCATCTATAATAATAATCAGCGACCCTCAGGGGTCCCTGACCGATTCTCTGGCTCCCAGTCTGGCACCTCAGCCTCCCTGGCCATCAGTGGGCTCCAGTCTGAGGATGAGGCTGATTATTACTGTGCAACATGGGATGACAGCCTGGAGAGGGGAGTGTTCGGCGGAGGGACCAAACTAACCGTCCTA</t>
  </si>
  <si>
    <t>QSVLTQPPSASETPGQRVTISCSGSSSNIGSNIVSWYQQLPGTAPKLLIYNNNQRPSGVPDRFSGSQSGTSASLAISGLQSEDEADYYCATWDDSLERGVFGGGTKLTVL</t>
  </si>
  <si>
    <t>RUPA-114</t>
  </si>
  <si>
    <t>CAGGTTTACCTGGTGCAGTCTGGAGCTGAGGTGAAGAAGCCTGGGGCCTCAGTGAAGGTCTCCTGCAAGGCTTCTGGTTACGACTTTACGAGTTATGGTATCGCCTGGGTGCGACAGGCCCCTGGACAAGGGCTTGAGTGGATGGGGTGGATCGGCGGTTATGACGATAAGACAGACTATGCACAGAATCTCCAGGGCAGATTCACCGTGACCACAGACACATCCACGAGCACAGCCTACATGGAGCTGAGGAGCCTAAAATCTGACGACACGGCCGTGTATTACTGTGCGCGGGGGGGGGATCGTGGCGACGGCCTTCGGTTCTACTACTTCGCTCTGGACGTCTGGGGCCAAGGGACCACGGTCACCGTCTCCTCC</t>
  </si>
  <si>
    <t>QVYLVQSGAEVKKPGASVKVSCKASGYDFTSYGIAWVRQAPGQGLEWMGWIGGYDDKTDYAQNLQGRFTVTTDTSTSTAYMELRSLKSDDTAVYYCARGGDRGDGLRFYYFALDVWGQGTTVTVSS</t>
  </si>
  <si>
    <t>GACATTGTGTTGGCGCAGTCTCCAGGCACCCTGTCTTTGTCTCCAGGGGAAGGAGCCACCCTCTCCTGCAGGGCCAGTCAGAGTATTTACAACAGCTACTTAGCCTGGTACCAGCACAAACCTGGCCAGGCTCCCAGGCTCCTCATCTATGGTGCATCCAGCAGGGCCACTGGCATCCCAGACAGGTTCAGTGGCAGTGGGTCTGGGACAGACTTCACTCTCACCATCAGCAGACTGGAGCCTGAAGATTTTGCAGTGTATTACTGTCAGCTGTATGGTAGATCATCGTGGACGTTCGGCCAGGGGACCAAGGTGGAAATCAAA</t>
  </si>
  <si>
    <t>DIVLAQSPGTLSLSPGEGATLSCRASQSIYNSYLAWYQHKPGQAPRLLIYGASSRATGIPDRFSGSGSGTDFTLTISRLEPEDFAVYYCQLYGRSSWTFGQGTKVEIK</t>
  </si>
  <si>
    <t>CAGGTGCAGCTACAGCAGTGGGGCGCAGGACTGTTGAAGCCTTCGGAGACCCTGTCCCTCACCTGCGTTGTCTATGGTGGGTCCTTCAGTGATTACTACTGGAGCTGGGTCCGCCAGCCCCCAGGGAAGGGCCTGGAGTGGATTGGGGAAGTCAATCATAGTGGAACTACCAACTACAACCCGTCCCTCAAGAGTCGACTCACCATATCAGTAGACACGTCCAAGAACCAGATCTCCCTGAGGTTGAACTCTCTGACCGCCGCGGACACGGCTGTATATTATTGTGCGAGGCGTAGCAGTGGCTACTACAGACAAAGTCGTTATACGGGCTGGTTCGACCCCTGGGGCCGGGGAACCCTGGTAACTGTCTCGTCA</t>
  </si>
  <si>
    <t>QVQLQQWGAGLLKPSETLSLTCVVYGGSFSDYYWSWVRQPPGKGLEWIGEVNHSGTTNYNPSLKSRLTISVDTSKNQISLRLNSLTAADTAVYYCARRSSGYYRQSRYTGWFDPWGRGTLVTVSS</t>
  </si>
  <si>
    <t>GAAATAGTGATGACGCAGTCTCCAGCCACCCTGTCTGTGTCTCCAGGGGAAAGAGCCACCCTCTCCTGCAGGGCCAGTCAGAGTATTACCAGCAACTTAGCCTGGTACCAGCAGAAACCTGGCCAGGCTCCCAGGCTCCTCATCTACGGTGCATCCACAAGGGCCACTGGAATCCCAGCCAGGTTCAGTGGCAGTGGGTCTGGGACAGAGTTCACTCTCACCATCAGCAGCCTGCAGTCTGACGATTTTGCACTGTATTACTGTCAGCAGTACAATAACTGGCCTGGGCTCACTTTCGGCGGAGGGACGAAGGTGGAGATCAAA</t>
  </si>
  <si>
    <t>EIVMTQSPATLSVSPGERATLSCRASQSITSNLAWYQQKPGQAPRLLIYGASTRATGIPARFSGSGSGTEFTLTISSLQSDDFALYYCQQYNNWPGLTFGGGTKVEIK</t>
  </si>
  <si>
    <t>CAGCTGCAGCTGCAGGAGTCGGGCCCAGGACTGGTGAAGCCTTCGGAGACCCTGTCCCTCACCTGCACTGTCTCTGGTGGCTCCATCAGCAGGAGCCCTTACTACTGGGGCTGGATCCGCCAGCCCCCAGGGAAGGGGCTGGAGTGGTTTGGGAGTGTCTATAATAATGGGAGCACCTACTACAACCCGTCCCTCAAGAGTCGAGTCACCATATCCGTAGACACATCCAAGAACCAGTTCTCCCTGAAGCTGAGCTCTGTGACCGCCGCAGACACGGCTCTCTATTACTGTGCGAGACATGGGGGTTCCACTGGTATGAAAGTGGTAGTTATTGCCCCCCCTGACTACTGGGGCCAGGGAACCCTGGTCACCGTCTCCTCA</t>
  </si>
  <si>
    <t>QLQLQESGPGLVKPSETLSLTCTVSGGSISRSPYYWGWIRQPPGKGLEWFGSVYNNGSTYYNPSLKSRVTISVDTSKNQFSLKLSSVTAADTALYYCARHGGSTGMKVVVIAPPDYWGQGTLVTVSS</t>
  </si>
  <si>
    <t>GACATCCAGATGACCCAGTCTCCTGCCACCCTGTCTGCATCTGTCGGAGACAGAGTCACCATCACTTGTCGGGCCAGTCAGAGTATTAGTATCTGGTTGGCCTGGTATCAGCAGAAACCAGGGGAGGCCCCTAAGCTCCTGATCTACAAGGCGTCTAGTTTACAAAGTGGGGTCCCATCAAGGTTCAGCGGCAGTGCGTCTGGGACAAAATTCAGTCTCACCATCAGCAGCCTGCAGCCCGATGATTTTGCAACTTTTTACTGCCAACAGTATCATAGTTACCCGTACACTTTTGGCCAGGGGACCAAGCTGGAGATCAAA</t>
  </si>
  <si>
    <t>DIQMTQSPATLSASVGDRVTITCRASQSISIWLAWYQQKPGEAPKLLIYKASSLQSGVPSRFSGSASGTKFSLTISSLQPDDFATFYCQQYHSYPYTFGQGTKLEIK</t>
  </si>
  <si>
    <t>RUPA-118</t>
  </si>
  <si>
    <t>CAGGTGCAGCTGCAGGAGTCGGGCCCAGGACTGGTGAAGCCCTCGGAGACCCTGTCCCTCACCTGCACTGTCTCTGGTGGCTCCATCACTACTTCCTACTGGAGTTGGATCCGGCAGCCCGCCGGGAAGGGACTGGAGTGGATTGGGCGTTTCCATATCAGTGGGAGTAGCAACTACAATCCCTCCCTCAAGAGTCGACTCACCTTGTCAGCAGACACGTCCAAGAACCAGCTCTCCCTGAGGCTGAGCTCTGTGACCGCCGCGGACACGGCCGTGTATTACTGTGCGAGAGATCTAAGTCCTGAGGAATGCGTTAGTACCAAGTGTTATAGACGCCCTGGCTACATGGACGTCTGGGGCAGAGGGACCTCGGTCACCGTCTCCTCA</t>
  </si>
  <si>
    <t>QVQLQESGPGLVKPSETLSLTCTVSGGSITTSYWSWIRQPAGKGLEWIGRFHISGSSNYNPSLKSRLTLSADTSKNQLSLRLSSVTAADTAVYYCARDLSPEECVSTKCYRRPGYMDVWGRGTSVTVSS</t>
  </si>
  <si>
    <t>GACATCCAGATGACCCAGTCTCCATCCTCCCTGTCTGCATCTGTAGGAGACAGAGTCACCATCACTTGCCGGGCAAGTCAGAGCATCCGCAACTATTTAAATTGGTATCTGCAGAAACCAGGGAAAGCCCCTAAACTCCTGATCTTTGGTGCATCCAGTTTGCAGAGTGGGGTCCCCTCAAGGTTCAGTGGCAGTGGATCTGGGACAGATTTCACTCTCACCATCAGCAGTCTGCTCCCTGAAGACTTTGCAACTTACTACTGTCAACAGAGTTACACTACCCCTCGGACGTTCGGCCAGGGGACCAAGGTGGAAATTGAA</t>
  </si>
  <si>
    <t>DIQMTQSPSSLSASVGDRVTITCRASQSIRNYLNWYLQKPGKAPKLLIFGASSLQSGVPSRFSGSGSGTDFTLTISSLLPEDFATYYCQQSYTTPRTFGQGTKVEIE</t>
  </si>
  <si>
    <t>CAGGTGCGGTTACAGCAGTGGGGAGCAGGGCTGTTGAAGCCTTCGGAGACCCTGTCTCTCACTTGCGGTGTCTCTGGTGGGTCGTTCAGTGATTATTACTGGACCTGGATCCGCCAGCCACCAGGGAAGGGGCTGGAGTGGATTGGGGACATCAGTCACAGTGCAAATACCAACTACAACGAGTCCCTCCAGAGTCGACTCACCATATCAGTAGACACGTCCAAGACTCAATTCTCCCTGAGGCTGGCCTCTGTGACCGCCGCGGACACGGCTCTATATTTCTGTGCGAGACGGAGTAGTGGATGGTACAGACAGAGTCGATATACGGGCTGGTTCGACCCTTGGGGCCAGGGAACCCTGGTCACCGTCTCCTCA</t>
  </si>
  <si>
    <t>QVRLQQWGAGLLKPSETLSLTCGVSGGSFSDYYWTWIRQPPGKGLEWIGDISHSANTNYNESLQSRLTISVDTSKTQFSLRLASVTAADTALYFCARRSSGWYRQSRYTGWFDPWGQGTLVTVSS</t>
  </si>
  <si>
    <t>GAAATAGTGATGACGCAGTCTCCAGCCACCCTGTCTGTGTCTCCAGGGGAAAGAGCCACCCTCTCCTGCAGGGCCAGTCAGAGTATTACCAGCAACTTAGCCTGGTACCAGCAGAAACCTGGCCAGGCTCCCAGGCTCCTCATCTATGGTGCCTCCACCAGGGCCGCTGGTATCCCAGCCAGGTTCAGTGGCAGTGGGTCTGGGACAGAGTTCACTCTCACCATCAGCACCCTGCAGTCTGAAGATTTTGCAGTTTATTACTGTCAGCAGTATAATAACTGGCCTGGGCTCACTTTCGGCGGAGGGACCACGGTGGAGATCAAA</t>
  </si>
  <si>
    <t>EIVMTQSPATLSVSPGERATLSCRASQSITSNLAWYQQKPGQAPRLLIYGASTRAAGIPARFSGSGSGTEFTLTISTLQSEDFAVYYCQQYNNWPGLTFGGGTTVEIK</t>
  </si>
  <si>
    <t>RUPA-122</t>
  </si>
  <si>
    <t>CAGATCACCTTGAAGGAGTCTGGTCCCACGCTGGTGAAACCCACACAAACCCTCATGCTGACCTGCAGCGTCTCTGGGTTCTCACTCAGCAATAATGGAGTGGCTGTGGGCTGGGTCCGTCAGCCCCCCGGAAAGGCCCTGGAGTGGCTTGCGCTCATTTATTGGAATGATGATTCGTTCTACAGACCATCTCTGAAGAGCAGACTCACCATCAACAAGGACACCTCCAAAAACCAGGTGGTCCTTACAATGACTAATGTGGCGCCTGTTGACACAGCCACATATTTCTGTGCACGCACGATGAAGAAGATAACAATGATTCGGGGAGTCCCATACGAGGGGGGTGTTCAGGGCTTCGACCCCTGGGGTCCGGGGATCCTGGTCACCGTGTCCTCA</t>
  </si>
  <si>
    <t>QITLKESGPTLVKPTQTLMLTCSVSGFSLSNNGVAVGWVRQPPGKALEWLALIYWNDDSFYRPSLKSRLTINKDTSKNQVVLTMTNVAPVDTATYFCARTMKKITMIRGVPYEGGVQGFDPWGPGILVTVSS</t>
  </si>
  <si>
    <t>GACATCCAGATGACCCAGTCTCCATCCTCACTGTCTGCATCTGTGGGTGACAGAGTCACCATCACTTGCCGGGCAAGTCAGGGCATTAGAGATGATTTAGCCTGGTATCAGCAGAAACCTGGGAAAGCCCCTGAGCGCCTGATCTATGCTGCGTCCAGTTTGCAGAGTGGGGTCCCATCAAGGTTCAGCGGCAGTGGATATGGGACAGAATTCACTCTCACAATCAGCAGCCTGCAGCCTGAAGATTTTGCGACTTATTACTGTCAACAGTATAGTGGTTACTTCACCTTCGGCGGGGGGACCAAGGTGGAGATCAAC</t>
  </si>
  <si>
    <t>DIQMTQSPSSLSASVGDRVTITCRASQGIRDDLAWYQQKPGKAPERLIYAASSLQSGVPSRFSGSGYGTEFTLTISSLQPEDFATYYCQQYSGYFTFGGGTKVEIN</t>
  </si>
  <si>
    <t>GAGGTCCAGCTGGTGGAGTCTGGGGGAGGCTTGGTTAAGCCGGGGGGGTCCCTCAGACTCTCCTGTGAAGCCTCCGGATTCACTTTCAGAAATGCCTGGATGAGCTGGGTCCGCCAGGCTCCAGGGAAGGGGCTGGAGTGGGTTGGCCGTATTAAAAGTTACATTGATGGAGGGACAGCGGACTACGCTGCACCCGTGAAAGGCAGATTCAGCATCTCAAGAGATGATTCAAAAAATACGCTGTTTGTGCAAATGAACAGCCTGAAAACCGAGGACACAGCCGTGTATTACTGTACCACAGATTCGTGGGCCGGAGAGGTTGGCAATTACTACTTTGACAACTGGGGCCAGGGAACCCTGGTCACCGTCTCCTCA</t>
  </si>
  <si>
    <t>EVQLVESGGGLVKPGGSLRLSCEASGFTFRNAWMSWVRQAPGKGLEWVGRIKSYIDGGTADYAAPVKGRFSISRDDSKNTLFVQMNSLKTEDTAVYYCTTDSWAGEVGNYYFDNWGQGTLVTVSS</t>
  </si>
  <si>
    <t>CAGTCTGCCCTGACTCAGCCTGCCTCCGTGTCTGGGTCTCCTGGACAGTCGATCACCATCTCCTGCACTGGAACCAGCAGTGATGTTGGGAGTTATAATTTTGTCTCCTGGTACCAACAACACCCAGGCAAAGCCCCCAAACTCATGATTTATCAGGTCACTTGGCGGCCCTCAGGGGTTTCTAATCGCTTCTCTGGCTCCAAGTCTGGCAACACGGCCTCCCTGACAATCTCTGGGCTCCAGGCTGAGGACGAGGCTGATTATTACTGCTGTTCATATTCAAAGAGTAGCACTTATGTCTTCGGAACTGGGACCAAGGTCAGCGTCCTA</t>
  </si>
  <si>
    <t>QSALTQPASVSGSPGQSITISCTGTSSDVGSYNFVSWYQQHPGKAPKLMIYQVTWRPSGVSNRFSGSKSGNTASLTISGLQAEDEADYYCCSYSKSSTYVFGTGTKVSVL</t>
  </si>
  <si>
    <t>GAGGTGCAGCTGTTGGAGTCTGGGGGAGGCTTGGTACAGCCTGGGGGGTCACTGAGACTCTCCTGCGTAGCCTCTGGATTTTCCTTTAGCAACTTTGCCATGAACTGGGTCCGCCAGGCTCCAGGGAAGGGGCTGGAGTGGGTCTCTGCTATTAGTGGTAGTGGTGGTAGCACATACTATATTGACTCCGTGAAGGGCCGCTTCAGCATCTCCAGAGACACTTCCAAGAACACCCTGTATCTGCAGATGAACAGCCTGAGAGCCGAGGACACGGCCGTTTATTACTGTGCGAAAGTGGGGGGGCGATCGATTTTTGGAGAGGCCACTGACTACTGGGGCCAGGGATCCCTGGTCACCGTCTCCTCA</t>
  </si>
  <si>
    <t>EVQLLESGGGLVQPGGSLRLSCVASGFSFSNFAMNWVRQAPGKGLEWVSAISGSGGSTYYIDSVKGRFSISRDTSKNTLYLQMNSLRAEDTAVYYCAKVGGRSIFGEATDYWGQGSLVTVSS</t>
  </si>
  <si>
    <t>GACATCCAGATGACCCAGTCTCCATCCTCCCTGTCTGCATCTGTAGGAGACAGAGTCACCATCACTTGTCGGGCAAGTCAGAGCATTAACAAGTATTTAAATTGGTATCAACAGAAACCAGGGAGAGCCCCTAAACTCCTGATCCAAGTTGCATCCAGTTTGCAAAGTGGGGTCCCATCAAGGTTCAGTGGCAGTGGATCTGGGACAGATTTCACTCTCACCATCAGCAGTCTGCAACCTGAGGATTTTGCCACTTACTACTGTCAACAGACTTACACTCTCCCGCTCATTTTCGGCGGAGGGACCAAGGTGGAGATCAAA</t>
  </si>
  <si>
    <t>DIQMTQSPSSLSASVGDRVTITCRASQSINKYLNWYQQKPGRAPKLLIQVASSLQSGVPSRFSGSGSGTDFTLTISSLQPEDFATYYCQQTYTLPLIFGGGTKVEIK</t>
  </si>
  <si>
    <t>RUPA-141</t>
  </si>
  <si>
    <t>GAGGTGCAGCTGGTGGAGTCTGGGGGAGGCTTGGTCCAGCCTGGGGAGTCCCTGAGACTCTCCTGTGCAGCCTCTGGATTCACCTTTAATACCTATTGGATGACTTGGGTCCGCCAGGCTCCAGGGAAGGGGCTGGAGTGGGTGGCCAACATAAACCAGGATGGAAGTCAGAAAAACTATGTGGACTCTGTGAAGGGCCGATTCACCGTCTCCAGAGACAACGCCAAGAAGTCACTGTTCCTGCAAATGAATAGCCTGAGAGCCGAAGACACGGCTGTGTATTACTGTGCGAGAGATAACGGCGCTCGGTATAGCGGTGTCTGGTATGATGGCTGGTATGATGCTTTTGACATCTGGGGCCGAGGGACAGTGCTCACCGTCTCTTCA</t>
  </si>
  <si>
    <t>EVQLVESGGGLVQPGESLRLSCAASGFTFNTYWMTWVRQAPGKGLEWVANINQDGSQKNYVDSVKGRFTVSRDNAKKSLFLQMNSLRAEDTAVYYCARDNGARYSGVWYDGWYDAFDIWGRGTVLTVSS</t>
  </si>
  <si>
    <t>GCCATCCAGATGACCCAATCTCCATCCTCCCTGTCTGCATCTGTAGGAGACAGAGTCACCATCACTTGCCGGGCAAGTCAGGGCATTAAGAATGATTTAGGCTGGTATCAGCAGAAAACAGGGAAAGCCCCTAAGCTCCTGATCTATGCTGCATCCAGTTTACAAAGTGGGGTCCCATCACGATTCAGCGGCAGTGGATCTGGCACAGATTTCACTCTCACCATCAGCAGCCTGCAGCCTGAAGATTTTGCAACTTATTACTGTCTACAGGATTACAACTACCCTCGAACGTTCGGCCAAGGGACCAAGGTGGAGATCAAA</t>
  </si>
  <si>
    <t>AIQMTQSPSSLSASVGDRVTITCRASQGIKNDLGWYQQKTGKAPKLLIYAASSLQSGVPSRFSGSGSGTDFTLTISSLQPEDFATYYCLQDYNYPRTFGQGTKVEIK</t>
  </si>
  <si>
    <t>RUPA-143</t>
  </si>
  <si>
    <t>CAGGTTCAGCTGGTGCAGTCCGGAGCTGAAGTGAAGAAGCCTGGGGCCTCAGTGAAGGTCTCCTGCAAGGCATCTGCTAGTACCATTGCCAACTTTGCTGTTAGTTGGGTGCGACAGGCCCCTGGACAAGGGCTTGAGTGGATGGGATGGATCAGCGTTTACAATGTTAAAACTGGTGACGTAAAGTATGCACCGAAGTTCCAGGGCAGAGTCACCCTGACCATTGACACAGCCACGAGCACAGCCTCCATGGAGCTGAGGAGCCTGAGATTTGACGACACGGCCGTTTATTACTGTGCGAGAGCGAACTGGTATGACAACGTCTGGCAAGAGTACTTCTACGGTATGGACGTCTGGGGCCAAGGGACCACGGTCACCGTCTCCTCA</t>
  </si>
  <si>
    <t>QVQLVQSGAEVKKPGASVKVSCKASASTIANFAVSWVRQAPGQGLEWMGWISVYNVKTGDVKYAPKFQGRVTLTIDTATSTASMELRSLRFDDTAVYYCARANWYDNVWQEYFYGMDVWGQGTTVTVSS</t>
  </si>
  <si>
    <t>GACATCCAGATGACCCAGTCTCCACTCACCCTGTCTGCCTCTGTAGGAGACAGAGTCACAATCACTTGCCGGGCCAGTCAGAGTGTTAGTCGGTTTTTGGCCTGGTATCAGCAGAAACCTGGCAAAGCCCCTAAACTCCTGATGTATAAGGTGTCTAATTTAGAAAGTGGGGTCCCATCAAGGTTCAGCGGCTCTGGATTTGGGACACAATTTACTCTCACCATCAGCAGCCTGCAGCCTGATGATTTTGCGACTTATTACTGCCAACATTATGACGCTTATCCGTGGACGTTTGGCCAGGGGACCAAGGTGGAAATCAAAC</t>
  </si>
  <si>
    <t>DIQMTQSPLTLSASVGDRVTITCRASQSVSRFLAWYQQKPGKAPKLLMYKVSNLESGVPSRFSGSGFGTQFTLTISSLQPDDFATYYCQHYDAYPWTFGQGTKVEIK</t>
  </si>
  <si>
    <t>CAGGTGCAGCTGGTGCAGTCTGGGGCTGAGGTGAAGAAGACTGGGGCCTCAGTGAAGGTCTCCTGCAAGGCTTCTGGATACACCTTCACCAGTCATGATATCATCTGGGTGCGACAGGCCGCTGGACAAGGGCTTGAGTGGATGGGATGGATGAACCCTAACACTGGTAAAAAAGGCTATGTACAGAAGTTCCAGGGCAGAGTCATGTTGACCAGGAACATGTCCACAGGCACAGCCTACATGGAACTGAGCAGTTTGAGATCTGACGACTCGGCCGTTTATTACTGTGCGAGAGGCGTTGGAACTTACTATGGTTCGGAGGGCTGGCTCGACCCCTGGGGCCAGGGAACCCTGGTCACCGTCTCCTCAG</t>
  </si>
  <si>
    <t>QVQLVQSGAEVKKTGASVKVSCKASGYTFTSHDIIWVRQAAGQGLEWMGWMNPNTGKKGYVQKFQGRVMLTRNMSTGTAYMELSSLRSDDSAVYYCARGVGTYYGSEGWLDPWGQGTLVTVSS</t>
  </si>
  <si>
    <t>CAGTCTGTGCTGACGCAGCCACCCTCAGCGTCTGAGACCCCCGGACAGAGGGTCACCATCTCTTGTTCTGGGAGCAGCTCCAACGTCGGAAGTAATACTGTAAACTGGTACCAGCAGCTCCCAGGAACGGCCCCCAAACTCCTCATGTATAATACTAATCAACGGCCCTCAGGGGTCCCTGACCGATTCTCTGGCTCCAAGTCTGGCACCTCAGCCTCCCTGGCCATCAGTGGGCTCCGCTCTGACGATGAGGCTGATTATTACTGTGCAACATGGGATGACAGCCTGAAGAGGGGAGTGTTCGGCGGAGGGACCAAGCTGACCGTCCTAG</t>
  </si>
  <si>
    <t>QSVLTQPPSASETPGQRVTISCSGSSSNVGSNTVNWYQQLPGTAPKLLMYNTNQRPSGVPDRFSGSKSGTSASLAISGLRSDDEADYYCATWDDSLKRGVFGGGTKLTVL</t>
  </si>
  <si>
    <t>CAGGTGCAGCTGGTGCAGTCTGGGGCTGAGGTGAAGAAGCCTGGGGCCTCAGTGAAGGTCTCCTGCACGGCTTCTGGATACAACTTCCTCACTCATGACATCAGCTGGGTGCGACAGGCCACTGGACAAGGGCTTGAGTGGATGGGATGGATGAACCCCAATACTGGAAAAAAAGGCTATGTGCAGAAGTTCCAGGGCAGAGTCACCATGGACAGGGACATGTCCAAAAGCACAGCCTACATGGAGCTGCGCAGCCTGACATCTGAGGACACGGCCGTGTATTACTGTGTGAGAGGCGTAGGAAGTTACTATGGTTCGGGGGGCTGGTTCGACCCCTGGGGCCAGGGAACCCTGGTCACCGTCTCCTCAG</t>
  </si>
  <si>
    <t>CAGTCTGTGCTGACTCAGCCACCCTCAGCGTCTGAGACCCCCGGGCAGAAAGTCACCATCTCTTGTTCTGGAAGCAGCTCCAACATCGGAAGTGATACTGTGAGTTGGTACGTACAACTCCCAGGAACGGCCCCCAAACTCCTCATCTATAATGATAATCAACGGCCCTCAAGGGTCCCTGACCGATTCTCTGGCTCCAAGTCTGGCACCTCAGCCTCCCTGGCCATCAGTGGTCTCCAGTCTGAGGATGAGGCTGATTATTACTGTGCAACATGGGATGCCAGCCTGAAGCGGCGAGTGTTCGGCGGAGGGACCACGCTGACCGTCCTAG</t>
  </si>
  <si>
    <t>QSVLTQPPSASETPGQKVTISCSGSSSNIGSDTVSWYVQLPGTAPKLLIYNDNQRPSRVPDRFSGSKSGTSASLAISGLQSEDEADYYCATWDASLKRRVFGGGTTLTVL</t>
  </si>
  <si>
    <t>RUPA-148</t>
  </si>
  <si>
    <t>CAGTCTGTGCTGACGCAGCCACCCTCAGCGTCTGAGACCCCCGGGCAGAAAGTCACCATCTCTTGTTCTGGAAGCAGCTCCAACATCGGAAGTGATACTGTGAGTTGGTACGTACAACTCCCAGGAACGGCCCCCAAACTCCTCATCTATAATGATAATCAACGGCCCCCAGGGGTCCCTGACCGATTCTCTGGCTCCAAGTCTGGCACCTCAGCCTCCCTGGCCATCAGTGGTCTCCAGTCTGAAGATGAGGCTGATTATTACTGTGCAACATGGGATGCCAGCCTGAAGCGGCGAGTGTTCGGCGGAGGGACCACGCTGACCGTCCTAG</t>
  </si>
  <si>
    <t>QSVLTQPPSASETPGQKVTISCSGSSSNIGSDTVSWYVQLPGTAPKLLIYNDNQRPPGVPDRFSGSKSGTSASLAISGLQSEDEADYYCATWDASLKRRVFGGGTTLTVL</t>
  </si>
  <si>
    <t>RUPA-149</t>
  </si>
  <si>
    <t>GAGGTGCAGCTGGTGGAGTCTGGAGGAGGCGTGGTCCAGCCTGGGGGGTCCCTGAGACTCTCCTGCGCAGCCTCTGGATTCACCTTCAGTAACTTTGGCATGCACTGGGTCCGCCAGGCTCCAGGCAAGGGGCTGGAGTGGGTGGCAAAAATATCATATGATGGAAGTAACAAGTATTATGCAGACTTCGTGAAGGGCCGATTCACCATCTCCAGAGACAAGGCCACGAACACGGTGCATCTGCAAATGAACAGCCTGAGCGCTGAAGACAGGGGCATTTATTACTGTGCGAAAGATAAGGTTTTTGGAGTGGTTGCGAACCACCACCAATACGGGCTGGACGTCTGGGGCCAAGGGACCACGGTCACCGTCTCCTCA</t>
  </si>
  <si>
    <t>EVQLVESGGGVVQPGGSLRLSCAASGFTFSNFGMHWVRQAPGKGLEWVAKISYDGSNKYYADFVKGRFTISRDKATNTVHLQMNSLSAEDRGIYYCAKDKVFGVVANHHQYGLDVWGQGTTVTVSS</t>
  </si>
  <si>
    <t>GACATCCAGATGACCCAGTCTCCAGCCTCCCTGTCTGCATCTGTTGGAGACAGAGTCACCATCACTTGCCGGGCAAGTCAGAACATTCATCTATATTTACATTGGTATCAGCAAAAACCAGGGAAAGCCCCTGAACTCCTCATCTTTACTACAAATACTTTACACAGAGGGGTCCCATCGAGGTTCAGGGGCAGTGGATCTGGGACAGAGTTCGCTCTCACCATCAGCGATCTGCAACCTGAAGATTTTGCAACTTACTATTGTCAACAGAGTTACACTACCCCTCACTTCACTTTTGGCCAGGGGACCAAGCTGGAGATCAAAC</t>
  </si>
  <si>
    <t>DIQMTQSPASLSASVGDRVTITCRASQNIHLYLHWYQQKPGKAPELLIFTTNTLHRGVPSRFRGSGSGTEFALTISDLQPEDFATYYCQQSYTTPHFTFGQGTKLEIK</t>
  </si>
  <si>
    <t>RUPA-150</t>
  </si>
  <si>
    <t>CAGGTGCAGCTACAGCAGTGGGGCGCAGGACTATTGAAGCCTTCGGAGACCCTGTCCCTCACCTGTCTTGTCAACGGTGGGTCCTTCAGTGATTACTACTGGAGTTGGATCCGCCAGCCCCCAGGGAGGGGGCTGGAGTGGATTGGGGATGTCAATCATAGTGGAACCACCAACCACAGGCCGTCCCTCCAGAGTCGAGTCACCTTGTCATTAGACATGTCCAAGAACCAATTCTCCCTGAAGTTGACGTCTGTCACCGCCGCGGACACGGCTGTCTATTTCTGTGCGAGACGAAGCAGTGGCTACTACAGAGGAAGCCGTTATACGGGCTGGTTCGACCCCTGGGGCCAGGGAACCCTGGTCACCGTCTCCTCAG</t>
  </si>
  <si>
    <t>GAAATAGTGATGACGCAGTCTCCAGCCACCCTGTCTGTGTCTCCAGGGGAAAGAGCCACCCTCTCCTGCAGGGCCAGTCAGAGTGTTAGCAGCAACTTAGCCTGGTACCAGCAGAAACCTGGCCAGACTCCCAGGCTCCTCATCTATGGTTCATCCACCAGGGCCACTGGTATCCCAGCCAGGTTCAGTGGCAGTGGGTCTGGGACAGAGTTCGCTCTCACCATCAGCAGCCTACAGTCAGAAGATTTTGCAGTTTATTACTGTCAGCAATATAATAACTGGCCTCCCCCGTGGACGTTCGGCCAAGGGACCAAGGTGGAAATCAAAC</t>
  </si>
  <si>
    <t>EIVMTQSPATLSVSPGERATLSCRASQSVSSNLAWYQQKPGQTPRLLIYGSSTRATGIPARFSGSGSGTEFALTISSLQSEDFAVYYCQQYNNWPPPWTFGQGTKVEIK</t>
  </si>
  <si>
    <t>CAGGTGCAGCTGGTGCAGTCTGGGGCTGAGGTGAAGAAGACTGGGGCCTCAGTGAAGGTCTCCTGCAAGGCTTCTGGATACACCTTCACCAGTCATGACATCATCTGGGTGCGACAGGCCGCTGGACAAGGGCTTGAGTGGATGGGATGGCTGAATCCTAACACTGGTAAAAAAGGCTATGTAGAGAAGTTCCAGGGCAGAGTCATGTTGACCAGGAACATGTCCACAGGCACAGCCTACATGGAACTGAGCAGTTTGAGATCTGACGACTCGGCCATTTATTACTGTGCGAGAGGCGTTGGAACTTATCATGGTTCGGAGGGCTGGCTCGACCCCTGGGGCCAGGGAACCCTGGTCACCGTCTCCTCAG</t>
  </si>
  <si>
    <t>QVQLVQSGAEVKKTGASVKVSCKASGYTFTSHDIIWVRQAAGQGLEWMGWLNPNTGKKGYVEKFQGRVMLTRNMSTGTAYMELSSLRSDDSAIYYCARGVGTYHGSEGWLDPWGQGTLVTVSS</t>
  </si>
  <si>
    <t>CAGTCTGTGCTGACTCAGCCACCCTCAGCGTCTGAGACCCCCGGACAGGGGGTCACCATCTCTTGTTCTGGGAGCAGCTCCAACGTCGGGAGTAATGCTGTAAACTGGTACCAGCAGCTCCCAGGAAGGGCCCCCAAACTCCTCATGTATAATACTAATCAACGGCCCTCAGGGGTCCCTGACCGATTCTCTGGCTCCAAGTCTGGCACCTCAGCCTCCCTGGCCATCAGTGGGCTCCGCTCTGCCGATGAGGCTGATTATTACTGTGCTGCATGGGATGACAGCCTGAAGAGGGGAGTGTTCGGCGGAGGGACCAAGCTGACCGTCCTAG</t>
  </si>
  <si>
    <t>QSVLTQPPSASETPGQGVTISCSGSSSNVGSNAVNWYQQLPGRAPKLLMYNTNQRPSGVPDRFSGSKSGTSASLAISGLRSADEADYYCAAWDDSLKRGVFGGGTKLTVL</t>
  </si>
  <si>
    <t>RUPA-153</t>
  </si>
  <si>
    <t>CAGGTGCAGCTGCAGGAGTCGGGCCCAGGACTGGTGAAGCCTTCACAGACCCTGTCCCTCACCTGCACTGTCTCTGGTAGCTCCGTCAGCAGTGGTGGTTACTACTGGAGCTGGATCCGCCAGCACCCCGGGAAGGGCCTGGAGTGGATTGGATACCTCTATTACAGTGGGAATACTGGGAACACCTTCTACAACCCGTCCCTCAAGAGTCGAGTTACCATATCAGCAGACCCGTCTAAGAACCAGTTCTCCTTGGAGCTGAGCTCTGTGACTGCCGCGGACACGGCCATGTATTACTGTGCGAGAGCAGTTGGCGTAGGCAGGTACTTTGGTTACTTCCCCTCCTGGGGCCTGGGAACCCTGGTCACCGTCTCCTCAG</t>
  </si>
  <si>
    <t>QVQLQESGPGLVKPSQTLSLTCTVSGSSVSSGGYYWSWIRQHPGKGLEWIGYLYYSGNTGNTFYNPSLKSRVTISADPSKNQFSLELSSVTAADTAMYYCARAVGVGRYFGYFPSWGLGTLVTVSS</t>
  </si>
  <si>
    <t>GAAATAGTGATGACGCAGTCTCCAGCCACCCTGTCTGTGTCTCCAGGGGAAAGAGCCACCCTCTCCTGCAGGGCCAGTCAGAGTGTTAGCAGCAACCTAGCCTGGTACCAGCAGAAACCTGGCCAGACTCCCAGGCTCCTCATCTATGGTTCATCCACCAGGGCCACTGGTATCCCAGCCAGGTTCAGTGGCAGTGGGTCTGGGACAGAGTTCGCTCTCACCATCAGCAGCCTACAGTCAGAAGATTTTGCAGTTTATTACTGTCAGCAATATAATAACTGGCCTCCCCCGTGGACGTTCGGCCAAGGGACCAAGGTGGAAATCAAAC</t>
  </si>
  <si>
    <t>CAGGTGCAGCTGGTGCAGTCTGGGGCTGAGGTGAGGAAGCCTGGGGCCTCAGTGAAGGTCTCCTGCAGGACTTCTGGATATACCTTCACCGACTACTATATGCACTGGGTGCGACAGGCCCCTGGAGAAGGGCTTGAATGGATGGGATCGATCAACCCTAAAAGTGGTGGCACAAGTTATGCAGAGAGGTTTCAGGGCAGGGTCACCATGACCATGGAAACGTCCGTCAGCACTGCCTACTTGGACCTGAGTAGTCTGAGATCTGACGACACGGCCGTTTATTACTGTGCGAGACTCTTATATAGCAGAGCGGTGTACTATTATGGTATGGATGTCTGGGGCCAAGGGACCACGGTCACCGTCTCCTCA</t>
  </si>
  <si>
    <t>QVQLVQSGAEVRKPGASVKVSCRTSGYTFTDYYMHWVRQAPGEGLEWMGSINPKSGGTSYAERFQGRVTMTMETSVSTAYLDLSSLRSDDTAVYYCARLLYSRAVYYYGMDVWGQGTTVTVSS</t>
  </si>
  <si>
    <t>TCCTATGAGCTGACTCAGCCACCCTCAGTGTCAGTGGCCCCAGGAAAGACGGCCAGGATTACCTGTGGGGGAAAAGACCTTGGAAGTAAAAGTGTGCACTGGTACCAGCAGAAGCCAGGCCAGGCCCCTGTCCTGGTCATCTATTATGATAACATCCGGCCCTCAGGGATCCCTGAGCGATTCTCTGGCTCCAACTCTGGGAACACGGCCACCCTGACCATCAGCAGGGTCGAAGCCGGCGATGAGGCCGACTATTACTGTCAGGTGTGGGATAGTAGTAGTGATCATTATGTCTTCGGAAGAGGGGCCAAGGTCACCGTCCTGG</t>
  </si>
  <si>
    <t>SYELTQPPSVSVAPGKTARITCGGKDLGSKSVHWYQQKPGQAPVLVIYYDNIRPSGIPERFSGSNSGNTATLTISRVEAGDEADYYCQVWDSSSDHYVFGRGAKVTVL</t>
  </si>
  <si>
    <t>CAGGTGCAGCTACAGCAGTGGGGCGCAGGCCTGTTGAAGCCTTCGGAGACCCTGTCCCTCACGTGCGCTGTCGAAGGTGACTCCCTCGGTGATTACTACTGGAGTTGGATCCGCCAGCCCCCGGGGAAGGGGCTGGAGTGGATTGGGGACATCAATCACAGTGGAACCACCAACTACATCCCGTCCCTCAAGAGTCGAGTCACCATATCAGTAGACTCGTCCAGGAACCAGTTCTCCCTGAGGTTAAATTTTGTGACCGCCGCGGACACGGCTACCTACTTCTGTGCGAGACGCGCCAGTGGCTGGTACAGACAGAGTCGTTACACGGGCTGGTTCGACCCCTGGGGCCAGGGAACCCTGGTCACCGTCTCCTCAG</t>
  </si>
  <si>
    <t>QVQLQQWGAGLLKPSETLSLTCAVEGDSLGDYYWSWIRQPPGKGLEWIGDINHSGTTNYIPSLKSRVTISVDSSRNQFSLRLNFVTAADTATYFCARRASGWYRQSRYTGWFDPWGQGTLVTVSS</t>
  </si>
  <si>
    <t>GAAATAGTGATGACGCAGTCTCCAGCCACCCTGTCTGTGTCTCCAGGGGAAAGAGCCACCCTCTCCTGCAGGGCCAGTCACAGTATTAACAGCAACGTAGCCTGGTACCAGCAGAAACCTGGCCAGGCTCCCAGGCTCCTCATCTATGGTGCATCCACCAGGGCCACTGGTATCCCAGCCAGGTTCAGTGGCAGTGGGTCTGGGACAGAGTTCACTCTCACCATCAGCAGCCTGCAGACTGAAGATTTTGCAGTTTATTACTGTCAGCAGTATAATAACTGGCCTGGGCTCTCTTTCGGCGGAGGGACCAAGGTGGAGATCAAAC</t>
  </si>
  <si>
    <t>GAGGTGCAGCTGGTGGAGTCTGGGGGAGGCTTAGTACAGCCGGGGGGGTCCCTGAGACTCTCCTGTGTAGTCTCTGGATTCACCTTCAGTCGCTATAGTATGTATTGGGTCCGCCAGGCTCCAGGGAAGGGGCCGGAGTGGGTGTCATACATTGATAGCACTGGTACAACCATATACTACGCAGACTCTGTGAAGGGCCGATTCACCATCTCCAGAGACAATGCCAAGAGCTCACTGTCTCTGCAAATGAGCAGCCTAAGAGACGACGACAGGGGTGTATATTACTGTGCGAGAGATGGTCGGAAAGACAGTGGGAGCTTCTTGGACCACTGGGGCCAGGGAACCCTGGTCACCGTCTCCTCAG</t>
  </si>
  <si>
    <t>EVQLVESGGGLVQPGGSLRLSCVVSGFTFSRYSMYWVRQAPGKGPEWVSYIDSTGTTIYYADSVKGRFTISRDNAKSSLSLQMSSLRDDDRGVYYCARDGRKDSGSFLDHWGQGTLVTVSS</t>
  </si>
  <si>
    <t>GACATCCAGATGACCCAGTCTCCTTCCTCCCTGTCTGCATCTGTAGGAGACAGAGTCACCATCACTTGCCGGGCCAGTCAGAGTATTAGTGAGTGGTTGGCCTGGTATCAGCAGAAGCCAGGGAAGGCCCCTAGGCTCCTGATCTATCAGGCGTCTAGTTTACAAAGTGGGGTCCCATCAAGGTTCAGCGGCAGTGGATCTGGGACAGAATTCACTCTCACCATCAGCAGCCTGCAGTCTGATGATTTTGCAACTTATTACTGCCAACAGTTTGATACTTATTGGACGTTCGGCCAAGGGACCAAGGTGGAGATCAAAC</t>
  </si>
  <si>
    <t>DIQMTQSPSSLSASVGDRVTITCRASQSISEWLAWYQQKPGKAPRLLIYQASSLQSGVPSRFSGSGSGTEFTLTISSLQSDDFATYYCQQFDTYWTFGQGTKVEIK</t>
  </si>
  <si>
    <t>CAGGTTCAGCTGGTGCAGCCTGGAGCTGAGGTGAAGAAGCCCGGGGCCTCAGTGAAGGTCTCCTGCAAGGCTTCTGGTTATATCTTTTCCACATATGGAATCAGCTGGGTGCGACAGGCCCCTGGACAAGGACTTGAGTGGATGGGATGGACCAGCTCTTACAGTGATGACACAAACTATGCACAGAAGTTCCAGGACAGAGTCACCATGACCACAGACACATCCACGAGCACGGCCTACATGGAGTTGAGGAGCCTGAGATCTGGCGACACGGCCGTTTATTACTGTGCGAGGGGGGGAGATCGTGGCGACGGCCCTCGATACTACTACTACGGTTTGGACGTCTGGGGCCAAGGGACCACGGTCACCGTCTCCTCA</t>
  </si>
  <si>
    <t>QVQLVQPGAEVKKPGASVKVSCKASGYIFSTYGISWVRQAPGQGLEWMGWTSSYSDDTNYAQKFQDRVTMTTDTSTSTAYMELRSLRSGDTAVYYCARGGDRGDGPRYYYYGLDVWGQGTTVTVSS</t>
  </si>
  <si>
    <t>GAAATTGTGTTGACGCAGTCTCCATCCACCCTCTCTTTGTCTCCAGGGGAAAGAGCCACCCTCTCCTGCAGGGCCAGTCAGAGTCTTTACAATAGTTACTTAGCCTGGTACCAGCAGAAACCTGGCCAGGCTCCCAGGCTCCTCATCTATGGTGCATCCAGCAGGGCCACTGGCATCCCAGGCAGGTTCAGTGGCAGTGGGTCTGGGACAGACTTCAGTCTCACCATCAGCAGACTGGAGCCTGAAGATTTTGCAGTGTACTACTGTAGCCTTTATGGTAGGTCATCGTGGACGTTCGGCCAGGGGACCAAGGTGGAAATCAAAC</t>
  </si>
  <si>
    <t>EIVLTQSPSTLSLSPGERATLSCRASQSLYNSYLAWYQQKPGQAPRLLIYGASSRATGIPGRFSGSGSGTDFSLTISRLEPEDFAVYYCSLYGRSSWTFGQGTKVEIK</t>
  </si>
  <si>
    <t>CAGGTGCAGCTGGTGCAGTCTGGGGCTGAAGTGAAGAAGCCTGGGGCCTCAGTGAAGGCCTCCTGCAAGGCCTCTGGATACACCTTCGACAATTTTGACATCATCTGGGCGCGACAGGCCACTGGACAAGGGCTTGAGTGGATGGGATGGATGAACCCGAACACTGGTAAAAAAGGCTATGCACAGAACTTAAAGGACAGAGTCACCATGACCAGGGACTCCTCCATAAGCACAGCATACTTGGAGCTGAGCAGCCTGAGATCCGAGGACACGGCCGTTTATTACTGCGTGAGAGCCGTCGGAAGTTATTATGGTTCGGGGGGCTGGTTCGACCCCTGGGGCCAGGGAACCCTGGTCACCGTCTCCTCAG</t>
  </si>
  <si>
    <t>QVQLVQSGAEVKKPGASVKASCKASGYTFDNFDIIWARQATGQGLEWMGWMNPNTGKKGYAQNLKDRVTMTRDSSISTAYLELSSLRSEDTAVYYCVRAVGSYYGSGGWFDPWGQGTLVTVSS</t>
  </si>
  <si>
    <t>CAGTCTGTGCTGACGCAGCCACCCTCAGCGTCTGGGACCCCCGGGCAGAGGGTCACCATCGCTTGTTCTGGAAGCAGCTCCAACATCGGAGGCAATAATGTAAAGTGGTACCAGCAGCTCCCAGGAACGGCCCCCAAACTCGTCATCTATAATAATGATGAGCGGCCCCCAGGGGTCCCTGACCGAGTCTCTGGCTCCAAGTCTGGCACCTCAGCCTCCCTGGCCATCAGTGGGGTCCAGTCTGAGGATGAGGCTGATTATTACTGTGCAACATGGGATGACAGTATGAAGAGGGAAGTGTTCGGCGGAGGGACCAAACTGACCGTCCTAG</t>
  </si>
  <si>
    <t>QSVLTQPPSASGTPGQRVTIACSGSSSNIGGNNVKWYQQLPGTAPKLVIYNNDERPPGVPDRVSGSKSGTSASLAISGVQSEDEADYYCATWDDSMKREVFGGGTKLTVL</t>
  </si>
  <si>
    <t>CAGGTGCAGCTGGTGCAGTCTGGGGCTGAGGTGAAGAAGCCTGGGGCCTCAGTGAAGGTCTCCTGCAAGGCTTCTGGATACACCTTCCTCTATCATGATATCATCTGGATGCGACAGGCCACTGGACAAGGGCCTGAGTGGATGGGATGGATAAACCCTAACACTGGTAACACAGGCCTTGCACAGAAGTTCCAGGGCAGAGTCTCCTTGACCAGGAACATGTCCAGTGGGACAGCCTACATGGAGCTACGCAGCCTGAGATCTGAGGACAGGGCCATATATTACTGTGCGAGAGGCGTAGGCACTTACCATGGTTCGGGGGGCTGGTTCGACCCCTGGGGCCAGGGAACCCTGGTCACCGTCTCCTCAG</t>
  </si>
  <si>
    <t>QVQLVQSGAEVKKPGASVKVSCKASGYTFLYHDIIWMRQATGQGPEWMGWINPNTGNTGLAQKFQGRVSLTRNMSSGTAYMELRSLRSEDRAIYYCARGVGTYHGSGGWFDPWGQGTLVTVSS</t>
  </si>
  <si>
    <t>CAGTCTGTGCTGACGCAGCCACCCTCAGCGTCTGAGACCCCCGGGCAGAGGGTCACCATCTCTTGTTCTGGGAGCAGCTCCAACATCGGAAGTCATACTGTAAACTGGTACCAGCAGCTCCCAGGAACGGCCCCCAAACTCCTCATCCATAGTGATGATCAACGGCCCTCAGGGGTCCCTGACCGATTCTCTGGCTCCAAGTCCGGCACCTCAGCCTCCCTGGCCATCAGTGGGCTCCAGTCTGAGGATGAGGCTGATTACTACTGTGCAACATGGGATGACAGCCTGAAGAGGGGAGTGTTCGGCGGAGGGACCAAGCTGACCGTCCTAG</t>
  </si>
  <si>
    <t>QSVLTQPPSASETPGQRVTISCSGSSSNIGSHTVNWYQQLPGTAPKLLIHSDDQRPSGVPDRFSGSKSGTSASLAISGLQSEDEADYYCATWDDSLKRGVFGGGTKLTVL</t>
  </si>
  <si>
    <t>CAGGTGCAGCTGCAGGAGTCGGGCCCAGGACTGGTGAAGCCTTCGGAGACCCTGTCCCTCACCTGCAGTGTCTCTGGTGGCTCCATGACTAGTTTCTACTGGAGCTGGATCCGACAGCCCCCAGGGAAGGGACTGGAGTGGATTGGGTATGTCTATTACAATGGGACTACCAACTACAAGCCCTCCCTCAAGAGTCGAGTCACCATATCAGTAGACATGTCCAAGAACCAGGTCTCCCTGAAGCTGAGCTCCGTGACCGCTGCGGACACGGCCGTTTATTACTGTGCGAGAGACCGAGTAGTAGGGTCCTACTACTATGGAATGGACGTCTGGGGCCAAGGGACCACGGTCACCGTCTCCTCA</t>
  </si>
  <si>
    <t>QVQLQESGPGLVKPSETLSLTCSVSGGSMTSFYWSWIRQPPGKGLEWIGYVYYNGTTNYKPSLKSRVTISVDMSKNQVSLKLSSVTAADTAVYYCARDRVVGSYYYGMDVWGQGTTVTVSS</t>
  </si>
  <si>
    <t>GAAATTGTGTTGACGCAGCCTCCAGTCTCCCTGTCTTTGTCTCCAGGGGAAGGAGCCACCCTCTCCTGCAGGGCCAGTCAGAGTGTGAGCAGCAGCTACTTAGCCTGGTACCAGCAGAAACCTGGCCAGGCTCCCAGACTCCTCATGTATAGTGCATCCAGAAGGGCCACTGGCATCCCAGACAGGTTCACTGGCAGTGGGTCTGGGACAGACTTCACTCTCACCATCAGCAGACTGGAGCCTGAAGATTTTGCACTGTATTACTGTCAGCACTATGGTGGCTCACCCCGGGAGACGTTCGGCCAAGGGACCAAGGTGGAAATCAAAC</t>
  </si>
  <si>
    <t>EIVLTQPPVSLSLSPGEGATLSCRASQSVSSSYLAWYQQKPGQAPRLLMYSASRRATGIPDRFTGSGSGTDFTLTISRLEPEDFALYYCQHYGGSPRETFGQGTKVEIK</t>
  </si>
  <si>
    <t>GTGCAGCTACAGCAGTGGGGCGCAGGACTATTGAAGCCTTCGGAGACCCTGTCCCTCACCTGCCTTGTCAACGGTGGGTCCTTCAGTGATTACTACTGGAGTTGGATCCGCCAGCCCCCAGGGAGGGGACTGGAGTGGATTGGGGATGTCAATCATAGTGGAACCACCAACCACAGGCCGTCCCTCCAGAGTCGAGTCACCTTGTCATTAGACATGTCCAAGAACCAATTCTCCCTGAAGTTGACGTCTGTCACCGCCGCGGACACGGCTGTCTATTTTTGTGCGAGACGAAGCAGTGGCTACTACAGAGGAAGCCGTTATACGGGCTGGCTCGACCCCTGGGGCCAGGGAACCCTGGTCACCGTCTCCTCAG</t>
  </si>
  <si>
    <t>VQLQQWGAGLLKPSETLSLTCLVNGGSFSDYYWSWIRQPPGRGLEWIGDVNHSGTTNHRPSLQSRVTLSLDMSKNQFSLKLTSVTAADTAVYFCARRSSGYYRGSRYTGWLDPWGQGTLVTVSS</t>
  </si>
  <si>
    <t>ATAGTGATGACGCAGTCTCCACTCTCCCTGTCTGTGTCTCCAGGGGAAAGAGCCACCCTCTCCTGCAGGGCCAGTCAGACTATAACTAGGAACTTAGCCTGGTACCAGCAGAAGCCTGGCCAGGCTCCCAGGCTCCTCATCTATGGTGCATCCACCAGGGCCCCTGATATCCCCGCCAGGTTCAGTGCCAGTGGGTCTGGGACAGAGTTCACTCTCACCATCAGCAGCCTGCAGTCTGAAGATTTTGCACTTTATTACTGTCAGCAGTATAATAACTGGCCTGGGCTCACTTTCGGCGGAGGGACCAAGGTGGAGATCAAAC</t>
  </si>
  <si>
    <t>IVMTQSPLSLSVSPGERATLSCRASQTITRNLAWYQQKPGQAPRLLIYGASTRAPDIPARFSASGSGTEFTLTISSLQSEDFALYYCQQYNNWPGLTFGGGTKVE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7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2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/>
    <xf numFmtId="164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top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3" xfId="1" applyFont="1" applyBorder="1"/>
    <xf numFmtId="0" fontId="9" fillId="0" borderId="3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 xr:uid="{6CD18508-2706-41F9-946D-F3725856BB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B3960-FDE5-44F7-AD61-56BD6C54AFDE}">
  <dimension ref="A1:Z13"/>
  <sheetViews>
    <sheetView zoomScale="60" zoomScaleNormal="60" workbookViewId="0">
      <selection activeCell="L26" sqref="L26"/>
    </sheetView>
  </sheetViews>
  <sheetFormatPr defaultColWidth="9.140625" defaultRowHeight="12.75" x14ac:dyDescent="0.2"/>
  <cols>
    <col min="1" max="1" width="11.5703125" style="2" customWidth="1"/>
    <col min="2" max="3" width="16.7109375" style="2" customWidth="1"/>
    <col min="4" max="15" width="9.140625" style="2"/>
    <col min="16" max="17" width="9.140625" style="2" customWidth="1"/>
    <col min="18" max="16384" width="9.140625" style="2"/>
  </cols>
  <sheetData>
    <row r="1" spans="1:26" ht="45" customHeight="1" x14ac:dyDescent="0.2">
      <c r="A1" s="1"/>
      <c r="B1" s="1"/>
      <c r="C1" s="1"/>
      <c r="D1" s="45" t="s">
        <v>13</v>
      </c>
      <c r="E1" s="45"/>
      <c r="F1" s="45"/>
      <c r="G1" s="45"/>
      <c r="H1" s="1"/>
    </row>
    <row r="2" spans="1:26" x14ac:dyDescent="0.2">
      <c r="A2" s="3" t="s">
        <v>0</v>
      </c>
      <c r="B2" s="3" t="s">
        <v>1</v>
      </c>
      <c r="C2" s="3" t="s">
        <v>19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16</v>
      </c>
      <c r="I2" s="4" t="s">
        <v>8</v>
      </c>
    </row>
    <row r="3" spans="1:26" x14ac:dyDescent="0.2">
      <c r="A3" s="43" t="s">
        <v>3</v>
      </c>
      <c r="B3" s="5" t="s">
        <v>2</v>
      </c>
      <c r="C3" s="5" t="s">
        <v>18</v>
      </c>
      <c r="D3" s="5">
        <v>8</v>
      </c>
      <c r="E3" s="5">
        <v>6</v>
      </c>
      <c r="F3" s="5">
        <v>-9</v>
      </c>
      <c r="G3" s="5">
        <v>-9</v>
      </c>
      <c r="H3" s="5">
        <f>AVERAGE(D3:G3)</f>
        <v>-1</v>
      </c>
      <c r="I3" s="5">
        <v>100</v>
      </c>
    </row>
    <row r="4" spans="1:26" x14ac:dyDescent="0.2">
      <c r="A4" s="44"/>
      <c r="B4" s="4" t="s">
        <v>17</v>
      </c>
      <c r="C4" s="4" t="s">
        <v>18</v>
      </c>
      <c r="D4" s="4">
        <v>89</v>
      </c>
      <c r="E4" s="4">
        <v>93</v>
      </c>
      <c r="F4" s="4">
        <v>144</v>
      </c>
      <c r="G4" s="4">
        <v>224</v>
      </c>
      <c r="H4" s="4">
        <f t="shared" ref="H4:H8" si="0">AVERAGE(D4:G4)</f>
        <v>137.5</v>
      </c>
      <c r="I4" s="4"/>
    </row>
    <row r="5" spans="1:26" x14ac:dyDescent="0.2">
      <c r="A5" s="43" t="s">
        <v>11</v>
      </c>
      <c r="B5" s="5" t="s">
        <v>12</v>
      </c>
      <c r="C5" s="5" t="s">
        <v>18</v>
      </c>
      <c r="D5" s="5">
        <v>1</v>
      </c>
      <c r="E5" s="5">
        <v>2</v>
      </c>
      <c r="F5" s="5">
        <v>-2</v>
      </c>
      <c r="G5" s="5">
        <v>-2</v>
      </c>
      <c r="H5" s="5">
        <f t="shared" si="0"/>
        <v>-0.25</v>
      </c>
      <c r="I5" s="5">
        <v>100</v>
      </c>
    </row>
    <row r="6" spans="1:26" x14ac:dyDescent="0.2">
      <c r="A6" s="44"/>
      <c r="B6" s="4" t="s">
        <v>17</v>
      </c>
      <c r="C6" s="4" t="s">
        <v>18</v>
      </c>
      <c r="D6" s="4">
        <v>198</v>
      </c>
      <c r="E6" s="4">
        <v>277</v>
      </c>
      <c r="F6" s="4">
        <v>267</v>
      </c>
      <c r="G6" s="4">
        <v>312</v>
      </c>
      <c r="H6" s="4">
        <f t="shared" si="0"/>
        <v>263.5</v>
      </c>
      <c r="I6" s="4"/>
    </row>
    <row r="7" spans="1:26" x14ac:dyDescent="0.2">
      <c r="A7" s="43" t="s">
        <v>14</v>
      </c>
      <c r="B7" s="5" t="s">
        <v>12</v>
      </c>
      <c r="C7" s="5" t="s">
        <v>18</v>
      </c>
      <c r="D7" s="5">
        <v>0</v>
      </c>
      <c r="E7" s="5">
        <v>2</v>
      </c>
      <c r="F7" s="5">
        <v>3</v>
      </c>
      <c r="G7" s="5">
        <v>3</v>
      </c>
      <c r="H7" s="5">
        <f t="shared" si="0"/>
        <v>2</v>
      </c>
      <c r="I7" s="5">
        <v>99</v>
      </c>
    </row>
    <row r="8" spans="1:26" x14ac:dyDescent="0.2">
      <c r="A8" s="44"/>
      <c r="B8" s="4" t="s">
        <v>17</v>
      </c>
      <c r="C8" s="4" t="s">
        <v>18</v>
      </c>
      <c r="D8" s="4">
        <v>148</v>
      </c>
      <c r="E8" s="4">
        <v>347</v>
      </c>
      <c r="F8" s="4">
        <v>251</v>
      </c>
      <c r="G8" s="4">
        <v>270</v>
      </c>
      <c r="H8" s="4">
        <f t="shared" si="0"/>
        <v>254</v>
      </c>
      <c r="I8" s="4"/>
    </row>
    <row r="10" spans="1:26" x14ac:dyDescent="0.2">
      <c r="A10" s="4" t="s">
        <v>0</v>
      </c>
      <c r="B10" s="4" t="s">
        <v>1</v>
      </c>
      <c r="C10" s="4"/>
      <c r="D10" s="46" t="s">
        <v>10</v>
      </c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"/>
      <c r="Y10" s="4" t="s">
        <v>15</v>
      </c>
      <c r="Z10" s="4" t="s">
        <v>8</v>
      </c>
    </row>
    <row r="11" spans="1:26" x14ac:dyDescent="0.2">
      <c r="A11" s="43" t="s">
        <v>9</v>
      </c>
      <c r="B11" s="5" t="s">
        <v>2</v>
      </c>
      <c r="C11" s="5" t="s">
        <v>18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/>
      <c r="Y11" s="27">
        <f>AVERAGE(D11:W11)</f>
        <v>0.05</v>
      </c>
      <c r="Z11" s="7">
        <v>100</v>
      </c>
    </row>
    <row r="12" spans="1:26" x14ac:dyDescent="0.2">
      <c r="A12" s="44"/>
      <c r="B12" s="4" t="s">
        <v>17</v>
      </c>
      <c r="C12" s="4" t="s">
        <v>18</v>
      </c>
      <c r="D12" s="4">
        <v>21</v>
      </c>
      <c r="E12" s="4">
        <v>17</v>
      </c>
      <c r="F12" s="4">
        <v>25</v>
      </c>
      <c r="G12" s="4">
        <v>17</v>
      </c>
      <c r="H12" s="4">
        <v>5</v>
      </c>
      <c r="I12" s="4">
        <v>21</v>
      </c>
      <c r="J12" s="4">
        <v>23</v>
      </c>
      <c r="K12" s="4">
        <v>19</v>
      </c>
      <c r="L12" s="4">
        <v>25</v>
      </c>
      <c r="M12" s="4">
        <v>24</v>
      </c>
      <c r="N12" s="4">
        <v>33</v>
      </c>
      <c r="O12" s="4">
        <v>18</v>
      </c>
      <c r="P12" s="4">
        <v>11</v>
      </c>
      <c r="Q12" s="4">
        <v>6</v>
      </c>
      <c r="R12" s="4">
        <v>22</v>
      </c>
      <c r="S12" s="4">
        <v>17</v>
      </c>
      <c r="T12" s="4">
        <v>31</v>
      </c>
      <c r="U12" s="4">
        <v>27</v>
      </c>
      <c r="V12" s="4">
        <v>3</v>
      </c>
      <c r="W12" s="4">
        <v>0</v>
      </c>
      <c r="X12" s="4"/>
      <c r="Y12" s="28">
        <f t="shared" ref="Y12" si="1">AVERAGE(D12:W12)</f>
        <v>18.25</v>
      </c>
      <c r="Z12" s="4"/>
    </row>
    <row r="13" spans="1:26" x14ac:dyDescent="0.2">
      <c r="A13" s="6"/>
    </row>
  </sheetData>
  <mergeCells count="6">
    <mergeCell ref="A11:A12"/>
    <mergeCell ref="D1:G1"/>
    <mergeCell ref="A3:A4"/>
    <mergeCell ref="D10:W10"/>
    <mergeCell ref="A5:A6"/>
    <mergeCell ref="A7:A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7C21-8C7A-4826-AA6C-3E19D9A1410C}">
  <dimension ref="A1:AD54"/>
  <sheetViews>
    <sheetView topLeftCell="A23" zoomScale="70" zoomScaleNormal="70" workbookViewId="0">
      <selection activeCell="AE65" sqref="AE65"/>
    </sheetView>
  </sheetViews>
  <sheetFormatPr defaultColWidth="9.140625" defaultRowHeight="15" x14ac:dyDescent="0.25"/>
  <cols>
    <col min="1" max="1" width="12.85546875" style="10" customWidth="1"/>
    <col min="2" max="2" width="17" style="39" customWidth="1"/>
    <col min="3" max="3" width="21.5703125" style="21" customWidth="1"/>
    <col min="4" max="23" width="4.28515625" style="21" customWidth="1"/>
    <col min="24" max="24" width="3.7109375" style="21" customWidth="1"/>
    <col min="25" max="26" width="9.140625" style="21"/>
    <col min="27" max="27" width="12.7109375" style="21" customWidth="1"/>
    <col min="28" max="28" width="13" style="21" customWidth="1"/>
    <col min="29" max="16384" width="9.140625" style="10"/>
  </cols>
  <sheetData>
    <row r="1" spans="1:30" x14ac:dyDescent="0.25">
      <c r="A1" s="8" t="s">
        <v>0</v>
      </c>
      <c r="B1" s="32" t="s">
        <v>1</v>
      </c>
      <c r="C1" s="19" t="s">
        <v>20</v>
      </c>
      <c r="D1" s="49" t="s">
        <v>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19"/>
      <c r="Y1" s="19" t="s">
        <v>15</v>
      </c>
      <c r="Z1" s="19" t="s">
        <v>8</v>
      </c>
      <c r="AA1" s="32" t="s">
        <v>69</v>
      </c>
      <c r="AB1" s="32" t="s">
        <v>70</v>
      </c>
    </row>
    <row r="2" spans="1:30" x14ac:dyDescent="0.25">
      <c r="A2" s="51" t="s">
        <v>24</v>
      </c>
      <c r="B2" s="36" t="s">
        <v>22</v>
      </c>
      <c r="C2" s="20"/>
      <c r="D2" s="20">
        <v>21</v>
      </c>
      <c r="E2" s="20">
        <v>34</v>
      </c>
      <c r="F2" s="20">
        <v>32</v>
      </c>
      <c r="G2" s="20">
        <v>30</v>
      </c>
      <c r="H2" s="20">
        <v>19</v>
      </c>
      <c r="I2" s="20">
        <v>6</v>
      </c>
      <c r="J2" s="20">
        <v>21</v>
      </c>
      <c r="K2" s="20">
        <v>11</v>
      </c>
      <c r="L2" s="20">
        <v>18</v>
      </c>
      <c r="M2" s="20">
        <v>15</v>
      </c>
      <c r="N2" s="20">
        <v>16</v>
      </c>
      <c r="O2" s="20">
        <v>8</v>
      </c>
      <c r="P2" s="20">
        <v>39</v>
      </c>
      <c r="Q2" s="20">
        <v>13</v>
      </c>
      <c r="R2" s="20">
        <v>12</v>
      </c>
      <c r="S2" s="20">
        <v>55</v>
      </c>
      <c r="T2" s="20">
        <v>5</v>
      </c>
      <c r="U2" s="20">
        <v>6</v>
      </c>
      <c r="V2" s="20">
        <v>37</v>
      </c>
      <c r="W2" s="20">
        <v>29</v>
      </c>
      <c r="X2" s="20"/>
      <c r="Y2" s="22">
        <f>AVERAGE(D2:W2)</f>
        <v>21.35</v>
      </c>
      <c r="Z2" s="20"/>
      <c r="AA2" s="18"/>
      <c r="AB2" s="18"/>
    </row>
    <row r="3" spans="1:30" x14ac:dyDescent="0.25">
      <c r="A3" s="52"/>
      <c r="B3" s="26" t="s">
        <v>22</v>
      </c>
      <c r="C3" s="18"/>
      <c r="D3" s="18">
        <v>23</v>
      </c>
      <c r="E3" s="18">
        <v>27</v>
      </c>
      <c r="F3" s="18">
        <v>9</v>
      </c>
      <c r="G3" s="18">
        <v>37</v>
      </c>
      <c r="H3" s="18">
        <v>63</v>
      </c>
      <c r="I3" s="18">
        <v>33</v>
      </c>
      <c r="J3" s="18">
        <v>32</v>
      </c>
      <c r="K3" s="18">
        <v>38</v>
      </c>
      <c r="L3" s="18">
        <v>5</v>
      </c>
      <c r="M3" s="18">
        <v>38</v>
      </c>
      <c r="N3" s="18">
        <v>7</v>
      </c>
      <c r="O3" s="18">
        <v>7</v>
      </c>
      <c r="P3" s="18">
        <v>56</v>
      </c>
      <c r="Q3" s="18">
        <v>6</v>
      </c>
      <c r="R3" s="18">
        <v>18</v>
      </c>
      <c r="S3" s="18">
        <v>14</v>
      </c>
      <c r="T3" s="18">
        <v>1</v>
      </c>
      <c r="U3" s="18">
        <v>16</v>
      </c>
      <c r="V3" s="18"/>
      <c r="W3" s="18"/>
      <c r="X3" s="18"/>
      <c r="Y3" s="22">
        <f t="shared" ref="Y3:Y54" si="0">AVERAGE(D3:W3)</f>
        <v>23.888888888888889</v>
      </c>
      <c r="Z3" s="18"/>
      <c r="AA3" s="18"/>
      <c r="AB3" s="18"/>
      <c r="AD3" s="30"/>
    </row>
    <row r="4" spans="1:30" x14ac:dyDescent="0.25">
      <c r="A4" s="52"/>
      <c r="B4" s="26" t="s">
        <v>32</v>
      </c>
      <c r="C4" s="18">
        <v>100</v>
      </c>
      <c r="D4" s="18">
        <v>11</v>
      </c>
      <c r="E4" s="18">
        <v>12</v>
      </c>
      <c r="F4" s="18">
        <v>9</v>
      </c>
      <c r="G4" s="18">
        <v>8</v>
      </c>
      <c r="H4" s="18">
        <v>9</v>
      </c>
      <c r="I4" s="18">
        <v>16</v>
      </c>
      <c r="J4" s="18">
        <v>21</v>
      </c>
      <c r="K4" s="18">
        <v>17</v>
      </c>
      <c r="L4" s="18">
        <v>11</v>
      </c>
      <c r="M4" s="18">
        <v>8</v>
      </c>
      <c r="N4" s="18">
        <v>0</v>
      </c>
      <c r="O4" s="18">
        <v>6</v>
      </c>
      <c r="P4" s="18">
        <v>12</v>
      </c>
      <c r="Q4" s="18">
        <v>10</v>
      </c>
      <c r="R4" s="18">
        <v>6</v>
      </c>
      <c r="S4" s="18">
        <v>12</v>
      </c>
      <c r="T4" s="18">
        <v>3</v>
      </c>
      <c r="U4" s="18">
        <v>13</v>
      </c>
      <c r="V4" s="18">
        <v>6</v>
      </c>
      <c r="W4" s="18">
        <v>8</v>
      </c>
      <c r="X4" s="18"/>
      <c r="Y4" s="22">
        <f t="shared" si="0"/>
        <v>9.9</v>
      </c>
      <c r="Z4" s="22">
        <v>56.102679999999999</v>
      </c>
      <c r="AA4" s="22">
        <v>36.151829999999997</v>
      </c>
      <c r="AB4" s="22">
        <v>69.819429999999997</v>
      </c>
    </row>
    <row r="5" spans="1:30" x14ac:dyDescent="0.25">
      <c r="A5" s="52"/>
      <c r="B5" s="26" t="s">
        <v>33</v>
      </c>
      <c r="C5" s="18">
        <v>100</v>
      </c>
      <c r="D5" s="18">
        <v>0</v>
      </c>
      <c r="E5" s="18">
        <v>0</v>
      </c>
      <c r="F5" s="18">
        <v>1</v>
      </c>
      <c r="G5" s="18">
        <v>0</v>
      </c>
      <c r="H5" s="18">
        <v>1</v>
      </c>
      <c r="I5" s="18">
        <v>0</v>
      </c>
      <c r="J5" s="18">
        <v>1</v>
      </c>
      <c r="K5" s="18">
        <v>0</v>
      </c>
      <c r="L5" s="18">
        <v>0</v>
      </c>
      <c r="M5" s="18">
        <v>0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22">
        <f t="shared" si="0"/>
        <v>0.3</v>
      </c>
      <c r="Z5" s="22">
        <v>98.669780000000003</v>
      </c>
      <c r="AA5" s="22">
        <v>95.448260000000005</v>
      </c>
      <c r="AB5" s="22">
        <v>99.611249999999998</v>
      </c>
    </row>
    <row r="6" spans="1:30" x14ac:dyDescent="0.25">
      <c r="A6" s="52"/>
      <c r="B6" s="26" t="s">
        <v>34</v>
      </c>
      <c r="C6" s="18">
        <v>100</v>
      </c>
      <c r="D6" s="18">
        <v>0</v>
      </c>
      <c r="E6" s="18">
        <v>0</v>
      </c>
      <c r="F6" s="18">
        <v>9</v>
      </c>
      <c r="G6" s="18">
        <v>6</v>
      </c>
      <c r="H6" s="18">
        <v>25</v>
      </c>
      <c r="I6" s="18">
        <v>6</v>
      </c>
      <c r="J6" s="18">
        <v>5</v>
      </c>
      <c r="K6" s="18">
        <v>21</v>
      </c>
      <c r="L6" s="18">
        <v>14</v>
      </c>
      <c r="M6" s="18">
        <v>8</v>
      </c>
      <c r="N6" s="18">
        <v>15</v>
      </c>
      <c r="O6" s="18">
        <v>17</v>
      </c>
      <c r="P6" s="18">
        <v>5</v>
      </c>
      <c r="Q6" s="18">
        <v>1</v>
      </c>
      <c r="R6" s="18">
        <v>0</v>
      </c>
      <c r="S6" s="18">
        <v>1</v>
      </c>
      <c r="T6" s="18">
        <v>11</v>
      </c>
      <c r="U6" s="18">
        <v>3</v>
      </c>
      <c r="V6" s="18">
        <v>30</v>
      </c>
      <c r="W6" s="18">
        <v>16</v>
      </c>
      <c r="X6" s="18"/>
      <c r="Y6" s="22">
        <f t="shared" si="0"/>
        <v>9.65</v>
      </c>
      <c r="Z6" s="22">
        <v>57.211199999999998</v>
      </c>
      <c r="AA6" s="22">
        <v>32.288060000000002</v>
      </c>
      <c r="AB6" s="22">
        <v>72.960729999999998</v>
      </c>
    </row>
    <row r="7" spans="1:30" x14ac:dyDescent="0.25">
      <c r="A7" s="52"/>
      <c r="B7" s="26" t="s">
        <v>35</v>
      </c>
      <c r="C7" s="18">
        <v>100</v>
      </c>
      <c r="D7" s="18">
        <v>4</v>
      </c>
      <c r="E7" s="18">
        <v>26</v>
      </c>
      <c r="F7" s="18">
        <v>0</v>
      </c>
      <c r="G7" s="18">
        <v>22</v>
      </c>
      <c r="H7" s="18">
        <v>10</v>
      </c>
      <c r="I7" s="18">
        <v>9</v>
      </c>
      <c r="J7" s="18">
        <v>10</v>
      </c>
      <c r="K7" s="18">
        <v>13</v>
      </c>
      <c r="L7" s="18">
        <v>17</v>
      </c>
      <c r="M7" s="18">
        <v>18</v>
      </c>
      <c r="N7" s="18">
        <v>9</v>
      </c>
      <c r="O7" s="18">
        <v>3</v>
      </c>
      <c r="P7" s="18">
        <v>10</v>
      </c>
      <c r="Q7" s="18">
        <v>14</v>
      </c>
      <c r="R7" s="18">
        <v>19</v>
      </c>
      <c r="S7" s="18">
        <v>15</v>
      </c>
      <c r="T7" s="18">
        <v>14</v>
      </c>
      <c r="U7" s="18">
        <v>14</v>
      </c>
      <c r="V7" s="18">
        <v>5</v>
      </c>
      <c r="W7" s="18">
        <v>15</v>
      </c>
      <c r="X7" s="18"/>
      <c r="Y7" s="22">
        <f t="shared" si="0"/>
        <v>12.35</v>
      </c>
      <c r="Z7" s="22">
        <v>45.23921</v>
      </c>
      <c r="AA7" s="22">
        <v>19.91629</v>
      </c>
      <c r="AB7" s="22">
        <v>62.554870000000001</v>
      </c>
    </row>
    <row r="8" spans="1:30" x14ac:dyDescent="0.25">
      <c r="A8" s="53"/>
      <c r="B8" s="32" t="s">
        <v>36</v>
      </c>
      <c r="C8" s="19">
        <v>100</v>
      </c>
      <c r="D8" s="19">
        <v>11</v>
      </c>
      <c r="E8" s="19">
        <v>5</v>
      </c>
      <c r="F8" s="19">
        <v>5</v>
      </c>
      <c r="G8" s="19">
        <v>9</v>
      </c>
      <c r="H8" s="19">
        <v>3</v>
      </c>
      <c r="I8" s="19">
        <v>5</v>
      </c>
      <c r="J8" s="19">
        <v>16</v>
      </c>
      <c r="K8" s="19">
        <v>12</v>
      </c>
      <c r="L8" s="19">
        <v>2</v>
      </c>
      <c r="M8" s="19">
        <v>0</v>
      </c>
      <c r="N8" s="19">
        <v>11</v>
      </c>
      <c r="O8" s="19">
        <v>21</v>
      </c>
      <c r="P8" s="19">
        <v>1</v>
      </c>
      <c r="Q8" s="19">
        <v>22</v>
      </c>
      <c r="R8" s="19">
        <v>12</v>
      </c>
      <c r="S8" s="19">
        <v>8</v>
      </c>
      <c r="T8" s="19">
        <v>3</v>
      </c>
      <c r="U8" s="19">
        <v>0</v>
      </c>
      <c r="V8" s="19">
        <v>10</v>
      </c>
      <c r="W8" s="19">
        <v>21</v>
      </c>
      <c r="X8" s="19"/>
      <c r="Y8" s="25">
        <f t="shared" si="0"/>
        <v>8.85</v>
      </c>
      <c r="Z8" s="25">
        <v>60.758459999999999</v>
      </c>
      <c r="AA8" s="25">
        <v>39.721649999999997</v>
      </c>
      <c r="AB8" s="25">
        <v>74.453540000000004</v>
      </c>
    </row>
    <row r="9" spans="1:30" x14ac:dyDescent="0.25">
      <c r="A9" s="48" t="s">
        <v>23</v>
      </c>
      <c r="B9" s="26" t="s">
        <v>22</v>
      </c>
      <c r="C9" s="18"/>
      <c r="D9" s="18">
        <v>42</v>
      </c>
      <c r="E9" s="18">
        <v>23</v>
      </c>
      <c r="F9" s="18">
        <v>17</v>
      </c>
      <c r="G9" s="18">
        <v>13</v>
      </c>
      <c r="H9" s="18">
        <v>16</v>
      </c>
      <c r="I9" s="18">
        <v>21</v>
      </c>
      <c r="J9" s="18">
        <v>28</v>
      </c>
      <c r="K9" s="18">
        <v>22</v>
      </c>
      <c r="L9" s="18">
        <v>17</v>
      </c>
      <c r="M9" s="18">
        <v>18</v>
      </c>
      <c r="N9" s="18">
        <v>24</v>
      </c>
      <c r="O9" s="18">
        <v>25</v>
      </c>
      <c r="P9" s="18">
        <v>4</v>
      </c>
      <c r="Q9" s="18">
        <v>11</v>
      </c>
      <c r="R9" s="18">
        <v>24</v>
      </c>
      <c r="S9" s="18">
        <v>43</v>
      </c>
      <c r="T9" s="18">
        <v>31</v>
      </c>
      <c r="U9" s="18">
        <v>34</v>
      </c>
      <c r="V9" s="18">
        <v>26</v>
      </c>
      <c r="W9" s="18">
        <v>19</v>
      </c>
      <c r="X9" s="18"/>
      <c r="Y9" s="22">
        <f t="shared" si="0"/>
        <v>22.9</v>
      </c>
      <c r="Z9" s="22"/>
      <c r="AA9" s="22"/>
      <c r="AB9" s="22"/>
    </row>
    <row r="10" spans="1:30" x14ac:dyDescent="0.25">
      <c r="A10" s="48"/>
      <c r="B10" s="26" t="s">
        <v>22</v>
      </c>
      <c r="C10" s="18"/>
      <c r="D10" s="18">
        <v>18</v>
      </c>
      <c r="E10" s="18">
        <v>22</v>
      </c>
      <c r="F10" s="18">
        <v>26</v>
      </c>
      <c r="G10" s="18">
        <v>21</v>
      </c>
      <c r="H10" s="18">
        <v>28</v>
      </c>
      <c r="I10" s="18">
        <v>17</v>
      </c>
      <c r="J10" s="18">
        <v>31</v>
      </c>
      <c r="K10" s="18">
        <v>17</v>
      </c>
      <c r="L10" s="18">
        <v>23</v>
      </c>
      <c r="M10" s="18">
        <v>29</v>
      </c>
      <c r="N10" s="18">
        <v>52</v>
      </c>
      <c r="O10" s="18">
        <v>24</v>
      </c>
      <c r="P10" s="18">
        <v>31</v>
      </c>
      <c r="Q10" s="18">
        <v>25</v>
      </c>
      <c r="R10" s="18">
        <v>19</v>
      </c>
      <c r="S10" s="18">
        <v>46</v>
      </c>
      <c r="T10" s="18">
        <v>10</v>
      </c>
      <c r="U10" s="18"/>
      <c r="V10" s="18"/>
      <c r="W10" s="18"/>
      <c r="X10" s="18"/>
      <c r="Y10" s="22">
        <f t="shared" si="0"/>
        <v>25.823529411764707</v>
      </c>
      <c r="Z10" s="22"/>
      <c r="AA10" s="22"/>
      <c r="AB10" s="22"/>
    </row>
    <row r="11" spans="1:30" x14ac:dyDescent="0.25">
      <c r="A11" s="48"/>
      <c r="B11" s="26" t="s">
        <v>37</v>
      </c>
      <c r="C11" s="18">
        <v>10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/>
      <c r="Y11" s="22">
        <f t="shared" si="0"/>
        <v>0</v>
      </c>
      <c r="Z11" s="31">
        <v>100</v>
      </c>
      <c r="AA11" s="31">
        <v>100</v>
      </c>
      <c r="AB11" s="31">
        <v>100</v>
      </c>
    </row>
    <row r="12" spans="1:30" x14ac:dyDescent="0.25">
      <c r="A12" s="48"/>
      <c r="B12" s="26" t="s">
        <v>38</v>
      </c>
      <c r="C12" s="18">
        <v>10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1</v>
      </c>
      <c r="M12" s="18">
        <v>0</v>
      </c>
      <c r="N12" s="18">
        <v>1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/>
      <c r="Y12" s="22">
        <f t="shared" si="0"/>
        <v>0.1</v>
      </c>
      <c r="Z12" s="22">
        <v>99.587509999999995</v>
      </c>
      <c r="AA12" s="22">
        <v>98.325580000000002</v>
      </c>
      <c r="AB12" s="22">
        <v>99.898390000000006</v>
      </c>
    </row>
    <row r="13" spans="1:30" x14ac:dyDescent="0.25">
      <c r="A13" s="48"/>
      <c r="B13" s="26" t="s">
        <v>39</v>
      </c>
      <c r="C13" s="18">
        <v>10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1</v>
      </c>
      <c r="W13" s="18">
        <v>0</v>
      </c>
      <c r="X13" s="18"/>
      <c r="Y13" s="22">
        <f t="shared" si="0"/>
        <v>0.05</v>
      </c>
      <c r="Z13" s="22">
        <v>99.793760000000006</v>
      </c>
      <c r="AA13" s="22">
        <v>98.520049999999998</v>
      </c>
      <c r="AB13" s="22">
        <v>99.971260000000001</v>
      </c>
    </row>
    <row r="14" spans="1:30" x14ac:dyDescent="0.25">
      <c r="A14" s="48"/>
      <c r="B14" s="26" t="s">
        <v>40</v>
      </c>
      <c r="C14" s="18">
        <v>10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/>
      <c r="Y14" s="22">
        <f t="shared" si="0"/>
        <v>0</v>
      </c>
      <c r="Z14" s="31">
        <v>100</v>
      </c>
      <c r="AA14" s="31">
        <v>100</v>
      </c>
      <c r="AB14" s="31">
        <v>100</v>
      </c>
    </row>
    <row r="15" spans="1:30" x14ac:dyDescent="0.25">
      <c r="A15" s="48"/>
      <c r="B15" s="26" t="s">
        <v>41</v>
      </c>
      <c r="C15" s="18">
        <v>100</v>
      </c>
      <c r="D15" s="18">
        <v>3</v>
      </c>
      <c r="E15" s="18">
        <v>1</v>
      </c>
      <c r="F15" s="18">
        <v>3</v>
      </c>
      <c r="G15" s="18">
        <v>0</v>
      </c>
      <c r="H15" s="18">
        <v>0</v>
      </c>
      <c r="I15" s="18">
        <v>1</v>
      </c>
      <c r="J15" s="18">
        <v>0</v>
      </c>
      <c r="K15" s="18">
        <v>1</v>
      </c>
      <c r="L15" s="18">
        <v>3</v>
      </c>
      <c r="M15" s="18">
        <v>0</v>
      </c>
      <c r="N15" s="18">
        <v>0</v>
      </c>
      <c r="O15" s="18">
        <v>0</v>
      </c>
      <c r="P15" s="18">
        <v>1</v>
      </c>
      <c r="Q15" s="18">
        <v>0</v>
      </c>
      <c r="R15" s="18">
        <v>3</v>
      </c>
      <c r="S15" s="18">
        <v>0</v>
      </c>
      <c r="T15" s="18">
        <v>4</v>
      </c>
      <c r="U15" s="18">
        <v>1</v>
      </c>
      <c r="V15" s="18">
        <v>0</v>
      </c>
      <c r="W15" s="18">
        <v>1</v>
      </c>
      <c r="X15" s="18"/>
      <c r="Y15" s="22">
        <f t="shared" si="0"/>
        <v>1.1000000000000001</v>
      </c>
      <c r="Z15" s="22">
        <v>95.462649999999996</v>
      </c>
      <c r="AA15" s="22">
        <v>92.757189999999994</v>
      </c>
      <c r="AB15" s="22">
        <v>97.157520000000005</v>
      </c>
    </row>
    <row r="16" spans="1:30" x14ac:dyDescent="0.25">
      <c r="A16" s="48"/>
      <c r="B16" s="26" t="s">
        <v>42</v>
      </c>
      <c r="C16" s="18">
        <v>100</v>
      </c>
      <c r="D16" s="18">
        <v>26</v>
      </c>
      <c r="E16" s="18">
        <v>49</v>
      </c>
      <c r="F16" s="18">
        <v>18</v>
      </c>
      <c r="G16" s="18">
        <v>28</v>
      </c>
      <c r="H16" s="18">
        <v>51</v>
      </c>
      <c r="I16" s="18">
        <v>33</v>
      </c>
      <c r="J16" s="18">
        <v>18</v>
      </c>
      <c r="K16" s="18">
        <v>22</v>
      </c>
      <c r="L16" s="18">
        <v>31</v>
      </c>
      <c r="M16" s="18">
        <v>32</v>
      </c>
      <c r="N16" s="18">
        <v>12</v>
      </c>
      <c r="O16" s="18">
        <v>23</v>
      </c>
      <c r="P16" s="18">
        <v>27</v>
      </c>
      <c r="Q16" s="18">
        <v>28</v>
      </c>
      <c r="R16" s="18">
        <v>38</v>
      </c>
      <c r="S16" s="18">
        <v>59</v>
      </c>
      <c r="T16" s="18">
        <v>13</v>
      </c>
      <c r="U16" s="18">
        <v>18</v>
      </c>
      <c r="V16" s="18">
        <v>71</v>
      </c>
      <c r="W16" s="18">
        <v>35</v>
      </c>
      <c r="X16" s="18"/>
      <c r="Y16" s="22">
        <f t="shared" si="0"/>
        <v>31.6</v>
      </c>
      <c r="Z16" s="22">
        <v>-30.345600000000001</v>
      </c>
      <c r="AA16" s="22">
        <v>-64.754980000000003</v>
      </c>
      <c r="AB16" s="22">
        <v>-3.1226759999999998</v>
      </c>
    </row>
    <row r="17" spans="1:28" x14ac:dyDescent="0.25">
      <c r="A17" s="48"/>
      <c r="B17" s="26" t="s">
        <v>43</v>
      </c>
      <c r="C17" s="18">
        <v>100</v>
      </c>
      <c r="D17" s="18">
        <v>1</v>
      </c>
      <c r="E17" s="18">
        <v>0</v>
      </c>
      <c r="F17" s="18">
        <v>0</v>
      </c>
      <c r="G17" s="18">
        <v>3</v>
      </c>
      <c r="H17" s="18">
        <v>0</v>
      </c>
      <c r="I17" s="18">
        <v>1</v>
      </c>
      <c r="J17" s="18">
        <v>2</v>
      </c>
      <c r="K17" s="18">
        <v>2</v>
      </c>
      <c r="L17" s="18">
        <v>3</v>
      </c>
      <c r="M17" s="18">
        <v>0</v>
      </c>
      <c r="N17" s="18">
        <v>0</v>
      </c>
      <c r="O17" s="18">
        <v>2</v>
      </c>
      <c r="P17" s="18">
        <v>2</v>
      </c>
      <c r="Q17" s="18">
        <v>0</v>
      </c>
      <c r="R17" s="18">
        <v>6</v>
      </c>
      <c r="S17" s="18">
        <v>0</v>
      </c>
      <c r="T17" s="18">
        <v>1</v>
      </c>
      <c r="U17" s="18">
        <v>4</v>
      </c>
      <c r="V17" s="18">
        <v>1</v>
      </c>
      <c r="W17" s="18">
        <v>5</v>
      </c>
      <c r="X17" s="18"/>
      <c r="Y17" s="22">
        <f t="shared" si="0"/>
        <v>1.65</v>
      </c>
      <c r="Z17" s="22">
        <v>93.193979999999996</v>
      </c>
      <c r="AA17" s="22">
        <v>89.815659999999994</v>
      </c>
      <c r="AB17" s="22">
        <v>95.451650000000001</v>
      </c>
    </row>
    <row r="18" spans="1:28" x14ac:dyDescent="0.25">
      <c r="A18" s="48"/>
      <c r="B18" s="26" t="s">
        <v>44</v>
      </c>
      <c r="C18" s="18">
        <v>10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1</v>
      </c>
      <c r="T18" s="18">
        <v>0</v>
      </c>
      <c r="U18" s="18">
        <v>0</v>
      </c>
      <c r="V18" s="18">
        <v>0</v>
      </c>
      <c r="W18" s="18">
        <v>0</v>
      </c>
      <c r="X18" s="18"/>
      <c r="Y18" s="22">
        <f t="shared" si="0"/>
        <v>0.05</v>
      </c>
      <c r="Z18" s="22">
        <v>99.793760000000006</v>
      </c>
      <c r="AA18" s="22">
        <v>98.520049999999998</v>
      </c>
      <c r="AB18" s="22">
        <v>99.971260000000001</v>
      </c>
    </row>
    <row r="19" spans="1:28" x14ac:dyDescent="0.25">
      <c r="A19" s="48"/>
      <c r="B19" s="26" t="s">
        <v>45</v>
      </c>
      <c r="C19" s="18">
        <v>10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/>
      <c r="Y19" s="22">
        <f t="shared" si="0"/>
        <v>0</v>
      </c>
      <c r="Z19" s="31">
        <v>100</v>
      </c>
      <c r="AA19" s="31">
        <v>100</v>
      </c>
      <c r="AB19" s="31">
        <v>100</v>
      </c>
    </row>
    <row r="20" spans="1:28" x14ac:dyDescent="0.25">
      <c r="A20" s="48"/>
      <c r="B20" s="26" t="s">
        <v>46</v>
      </c>
      <c r="C20" s="18">
        <v>100</v>
      </c>
      <c r="D20" s="18">
        <v>9</v>
      </c>
      <c r="E20" s="18">
        <v>4</v>
      </c>
      <c r="F20" s="18">
        <v>21</v>
      </c>
      <c r="G20" s="18">
        <v>11</v>
      </c>
      <c r="H20" s="18">
        <v>26</v>
      </c>
      <c r="I20" s="18">
        <v>39</v>
      </c>
      <c r="J20" s="18">
        <v>18</v>
      </c>
      <c r="K20" s="18">
        <v>6</v>
      </c>
      <c r="L20" s="18">
        <v>9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22">
        <f t="shared" si="0"/>
        <v>15.888888888888889</v>
      </c>
      <c r="Z20" s="33">
        <v>34.460549999999998</v>
      </c>
      <c r="AA20" s="33">
        <v>6.9004529999999997</v>
      </c>
      <c r="AB20" s="33">
        <v>53.862079999999999</v>
      </c>
    </row>
    <row r="21" spans="1:28" x14ac:dyDescent="0.25">
      <c r="A21" s="49"/>
      <c r="B21" s="32" t="s">
        <v>47</v>
      </c>
      <c r="C21" s="19">
        <v>100</v>
      </c>
      <c r="D21" s="19">
        <v>25</v>
      </c>
      <c r="E21" s="19">
        <v>18</v>
      </c>
      <c r="F21" s="19">
        <v>19</v>
      </c>
      <c r="G21" s="19">
        <v>26</v>
      </c>
      <c r="H21" s="19">
        <v>47</v>
      </c>
      <c r="I21" s="19">
        <v>39</v>
      </c>
      <c r="J21" s="19">
        <v>8</v>
      </c>
      <c r="K21" s="19">
        <v>19</v>
      </c>
      <c r="L21" s="19">
        <v>14</v>
      </c>
      <c r="M21" s="19">
        <v>28</v>
      </c>
      <c r="N21" s="19">
        <v>11</v>
      </c>
      <c r="O21" s="19">
        <v>22</v>
      </c>
      <c r="P21" s="19">
        <v>19</v>
      </c>
      <c r="Q21" s="19">
        <v>37</v>
      </c>
      <c r="R21" s="19">
        <v>61</v>
      </c>
      <c r="S21" s="19">
        <v>20</v>
      </c>
      <c r="T21" s="19">
        <v>36</v>
      </c>
      <c r="U21" s="19">
        <v>23</v>
      </c>
      <c r="V21" s="19">
        <v>35</v>
      </c>
      <c r="W21" s="19">
        <v>27</v>
      </c>
      <c r="X21" s="19"/>
      <c r="Y21" s="25">
        <f t="shared" si="0"/>
        <v>26.7</v>
      </c>
      <c r="Z21" s="25">
        <v>-10.13378</v>
      </c>
      <c r="AA21" s="25">
        <v>-39.171909999999997</v>
      </c>
      <c r="AB21" s="25">
        <v>12.845560000000001</v>
      </c>
    </row>
    <row r="22" spans="1:28" x14ac:dyDescent="0.25">
      <c r="A22" s="47" t="s">
        <v>25</v>
      </c>
      <c r="B22" s="26" t="s">
        <v>22</v>
      </c>
      <c r="D22" s="21">
        <v>19</v>
      </c>
      <c r="E22" s="21">
        <v>0</v>
      </c>
      <c r="F22" s="21">
        <v>24</v>
      </c>
      <c r="G22" s="21">
        <v>21</v>
      </c>
      <c r="H22" s="21">
        <v>28</v>
      </c>
      <c r="I22" s="21">
        <v>21</v>
      </c>
      <c r="J22" s="21">
        <v>30</v>
      </c>
      <c r="K22" s="21">
        <v>2</v>
      </c>
      <c r="L22" s="21">
        <v>16</v>
      </c>
      <c r="M22" s="21">
        <v>34</v>
      </c>
      <c r="N22" s="21">
        <v>43</v>
      </c>
      <c r="O22" s="21">
        <v>31</v>
      </c>
      <c r="P22" s="21">
        <v>14</v>
      </c>
      <c r="Q22" s="21">
        <v>36</v>
      </c>
      <c r="R22" s="21">
        <v>23</v>
      </c>
      <c r="S22" s="21">
        <v>19</v>
      </c>
      <c r="T22" s="21">
        <v>32</v>
      </c>
      <c r="U22" s="21">
        <v>29</v>
      </c>
      <c r="V22" s="21">
        <v>38</v>
      </c>
      <c r="W22" s="21">
        <v>24</v>
      </c>
      <c r="Y22" s="22">
        <f t="shared" si="0"/>
        <v>24.2</v>
      </c>
      <c r="Z22" s="33"/>
      <c r="AA22" s="33"/>
      <c r="AB22" s="33"/>
    </row>
    <row r="23" spans="1:28" x14ac:dyDescent="0.25">
      <c r="A23" s="50"/>
      <c r="B23" s="26" t="s">
        <v>22</v>
      </c>
      <c r="D23" s="21">
        <v>22</v>
      </c>
      <c r="E23" s="21">
        <v>29</v>
      </c>
      <c r="F23" s="21">
        <v>17</v>
      </c>
      <c r="G23" s="21">
        <v>18</v>
      </c>
      <c r="H23" s="21">
        <v>23</v>
      </c>
      <c r="I23" s="21">
        <v>34</v>
      </c>
      <c r="J23" s="21">
        <v>36</v>
      </c>
      <c r="K23" s="21">
        <v>28</v>
      </c>
      <c r="L23" s="21">
        <v>31</v>
      </c>
      <c r="M23" s="21">
        <v>22</v>
      </c>
      <c r="N23" s="21">
        <v>19</v>
      </c>
      <c r="O23" s="21">
        <v>22</v>
      </c>
      <c r="P23" s="21">
        <v>33</v>
      </c>
      <c r="Q23" s="21">
        <v>43</v>
      </c>
      <c r="R23" s="21">
        <v>12</v>
      </c>
      <c r="S23" s="21">
        <v>20</v>
      </c>
      <c r="T23" s="21">
        <v>23</v>
      </c>
      <c r="U23" s="21">
        <v>27</v>
      </c>
      <c r="V23" s="21">
        <v>6</v>
      </c>
      <c r="W23" s="21">
        <v>31</v>
      </c>
      <c r="Y23" s="22">
        <f t="shared" si="0"/>
        <v>24.8</v>
      </c>
      <c r="Z23" s="33"/>
      <c r="AA23" s="33"/>
      <c r="AB23" s="33"/>
    </row>
    <row r="24" spans="1:28" x14ac:dyDescent="0.25">
      <c r="A24" s="50"/>
      <c r="B24" s="39" t="s">
        <v>26</v>
      </c>
      <c r="C24" s="21">
        <v>10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Y24" s="22">
        <f t="shared" si="0"/>
        <v>0</v>
      </c>
      <c r="Z24" s="31">
        <v>100</v>
      </c>
      <c r="AA24" s="31">
        <v>100</v>
      </c>
      <c r="AB24" s="31">
        <v>100</v>
      </c>
    </row>
    <row r="25" spans="1:28" x14ac:dyDescent="0.25">
      <c r="A25" s="50"/>
      <c r="B25" s="39" t="s">
        <v>27</v>
      </c>
      <c r="C25" s="21">
        <v>10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Y25" s="22">
        <f t="shared" si="0"/>
        <v>0</v>
      </c>
      <c r="Z25" s="31">
        <v>100</v>
      </c>
      <c r="AA25" s="31">
        <v>100</v>
      </c>
      <c r="AB25" s="31">
        <v>100</v>
      </c>
    </row>
    <row r="26" spans="1:28" x14ac:dyDescent="0.25">
      <c r="A26" s="49"/>
      <c r="B26" s="32" t="s">
        <v>28</v>
      </c>
      <c r="C26" s="19">
        <v>10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2</v>
      </c>
      <c r="K26" s="19">
        <v>0</v>
      </c>
      <c r="L26" s="19">
        <v>1</v>
      </c>
      <c r="M26" s="19">
        <v>0</v>
      </c>
      <c r="N26" s="19">
        <v>0</v>
      </c>
      <c r="O26" s="19">
        <v>0</v>
      </c>
      <c r="P26" s="19">
        <v>1</v>
      </c>
      <c r="Q26" s="19">
        <v>0</v>
      </c>
      <c r="R26" s="19">
        <v>0</v>
      </c>
      <c r="S26" s="19">
        <v>0</v>
      </c>
      <c r="T26" s="19">
        <v>3</v>
      </c>
      <c r="U26" s="19">
        <v>0</v>
      </c>
      <c r="V26" s="19">
        <v>2</v>
      </c>
      <c r="W26" s="19">
        <v>0</v>
      </c>
      <c r="X26" s="19"/>
      <c r="Y26" s="25">
        <f t="shared" si="0"/>
        <v>0.45</v>
      </c>
      <c r="Z26" s="25">
        <v>98.163269999999997</v>
      </c>
      <c r="AA26" s="25">
        <v>96.301370000000006</v>
      </c>
      <c r="AB26" s="25">
        <v>99.087879999999998</v>
      </c>
    </row>
    <row r="27" spans="1:28" x14ac:dyDescent="0.25">
      <c r="A27" s="47" t="s">
        <v>29</v>
      </c>
      <c r="B27" s="36" t="s">
        <v>22</v>
      </c>
      <c r="C27" s="20"/>
      <c r="D27" s="20">
        <v>22</v>
      </c>
      <c r="E27" s="20">
        <v>0</v>
      </c>
      <c r="F27" s="20">
        <v>29</v>
      </c>
      <c r="G27" s="20">
        <v>36</v>
      </c>
      <c r="H27" s="20">
        <v>4</v>
      </c>
      <c r="I27" s="20">
        <v>1</v>
      </c>
      <c r="J27" s="20">
        <v>24</v>
      </c>
      <c r="K27" s="20">
        <v>28</v>
      </c>
      <c r="L27" s="20">
        <v>12</v>
      </c>
      <c r="M27" s="20">
        <v>14</v>
      </c>
      <c r="N27" s="20">
        <v>24</v>
      </c>
      <c r="O27" s="20">
        <v>22</v>
      </c>
      <c r="P27" s="20">
        <v>21</v>
      </c>
      <c r="Q27" s="20">
        <v>7</v>
      </c>
      <c r="R27" s="20">
        <v>26</v>
      </c>
      <c r="S27" s="20">
        <v>21</v>
      </c>
      <c r="T27" s="20">
        <v>18</v>
      </c>
      <c r="U27" s="20">
        <v>11</v>
      </c>
      <c r="V27" s="20">
        <v>7</v>
      </c>
      <c r="W27" s="20">
        <v>16</v>
      </c>
      <c r="X27" s="20"/>
      <c r="Y27" s="22">
        <f t="shared" si="0"/>
        <v>17.149999999999999</v>
      </c>
      <c r="Z27" s="24"/>
      <c r="AA27" s="24"/>
      <c r="AB27" s="22"/>
    </row>
    <row r="28" spans="1:28" x14ac:dyDescent="0.25">
      <c r="A28" s="48"/>
      <c r="B28" s="26" t="s">
        <v>22</v>
      </c>
      <c r="C28" s="18"/>
      <c r="D28" s="18">
        <v>12</v>
      </c>
      <c r="E28" s="18">
        <v>14</v>
      </c>
      <c r="F28" s="18">
        <v>13</v>
      </c>
      <c r="G28" s="18">
        <v>21</v>
      </c>
      <c r="H28" s="18">
        <v>8</v>
      </c>
      <c r="I28" s="18">
        <v>24</v>
      </c>
      <c r="J28" s="18">
        <v>18</v>
      </c>
      <c r="K28" s="18">
        <v>7</v>
      </c>
      <c r="L28" s="18">
        <v>11</v>
      </c>
      <c r="M28" s="18">
        <v>3</v>
      </c>
      <c r="N28" s="18">
        <v>17</v>
      </c>
      <c r="O28" s="18">
        <v>8</v>
      </c>
      <c r="P28" s="18">
        <v>14</v>
      </c>
      <c r="Q28" s="18">
        <v>22</v>
      </c>
      <c r="R28" s="18">
        <v>18</v>
      </c>
      <c r="S28" s="18">
        <v>7</v>
      </c>
      <c r="T28" s="18">
        <v>14</v>
      </c>
      <c r="U28" s="18">
        <v>17</v>
      </c>
      <c r="V28" s="18">
        <v>18</v>
      </c>
      <c r="W28" s="18">
        <v>8</v>
      </c>
      <c r="X28" s="18"/>
      <c r="Y28" s="22">
        <f t="shared" si="0"/>
        <v>13.7</v>
      </c>
      <c r="Z28" s="22"/>
      <c r="AA28" s="22"/>
      <c r="AB28" s="22"/>
    </row>
    <row r="29" spans="1:28" x14ac:dyDescent="0.25">
      <c r="A29" s="48"/>
      <c r="B29" s="26" t="s">
        <v>48</v>
      </c>
      <c r="C29" s="18">
        <v>10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1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/>
      <c r="Y29" s="22">
        <f t="shared" si="0"/>
        <v>0.05</v>
      </c>
      <c r="Z29" s="22">
        <v>99.675849999999997</v>
      </c>
      <c r="AA29" s="22">
        <v>97.643680000000003</v>
      </c>
      <c r="AB29" s="22">
        <v>99.955410000000001</v>
      </c>
    </row>
    <row r="30" spans="1:28" x14ac:dyDescent="0.25">
      <c r="A30" s="48"/>
      <c r="B30" s="26" t="s">
        <v>49</v>
      </c>
      <c r="C30" s="18">
        <v>100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/>
      <c r="Y30" s="22">
        <f t="shared" si="0"/>
        <v>0</v>
      </c>
      <c r="Z30" s="31">
        <v>100</v>
      </c>
      <c r="AA30" s="31">
        <v>100</v>
      </c>
      <c r="AB30" s="31">
        <v>100</v>
      </c>
    </row>
    <row r="31" spans="1:28" x14ac:dyDescent="0.25">
      <c r="A31" s="48"/>
      <c r="B31" s="26" t="s">
        <v>50</v>
      </c>
      <c r="C31" s="18">
        <v>100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/>
      <c r="Y31" s="22">
        <f t="shared" si="0"/>
        <v>0</v>
      </c>
      <c r="Z31" s="31">
        <v>100</v>
      </c>
      <c r="AA31" s="31">
        <v>100</v>
      </c>
      <c r="AB31" s="31">
        <v>100</v>
      </c>
    </row>
    <row r="32" spans="1:28" x14ac:dyDescent="0.25">
      <c r="A32" s="49"/>
      <c r="B32" s="32" t="s">
        <v>51</v>
      </c>
      <c r="C32" s="19">
        <v>100</v>
      </c>
      <c r="D32" s="19">
        <v>1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1</v>
      </c>
      <c r="K32" s="19">
        <v>0</v>
      </c>
      <c r="L32" s="19">
        <v>0</v>
      </c>
      <c r="M32" s="19">
        <v>2</v>
      </c>
      <c r="N32" s="19">
        <v>0</v>
      </c>
      <c r="O32" s="19">
        <v>0</v>
      </c>
      <c r="P32" s="19">
        <v>0</v>
      </c>
      <c r="Q32" s="19">
        <v>0</v>
      </c>
      <c r="R32" s="19">
        <v>1</v>
      </c>
      <c r="S32" s="19">
        <v>0</v>
      </c>
      <c r="T32" s="19">
        <v>0</v>
      </c>
      <c r="U32" s="19">
        <v>0</v>
      </c>
      <c r="V32" s="19">
        <v>1</v>
      </c>
      <c r="W32" s="19">
        <v>2</v>
      </c>
      <c r="X32" s="19"/>
      <c r="Y32" s="25">
        <f t="shared" si="0"/>
        <v>0.4</v>
      </c>
      <c r="Z32" s="25">
        <v>97.406809999999993</v>
      </c>
      <c r="AA32" s="25">
        <v>94.468140000000005</v>
      </c>
      <c r="AB32" s="25">
        <v>98.784379999999999</v>
      </c>
    </row>
    <row r="33" spans="1:28" x14ac:dyDescent="0.25">
      <c r="A33" s="47" t="s">
        <v>30</v>
      </c>
      <c r="B33" s="39" t="s">
        <v>22</v>
      </c>
      <c r="D33" s="21">
        <v>4</v>
      </c>
      <c r="E33" s="21">
        <v>2</v>
      </c>
      <c r="F33" s="21">
        <v>4</v>
      </c>
      <c r="G33" s="21">
        <v>3</v>
      </c>
      <c r="H33" s="21">
        <v>15</v>
      </c>
      <c r="I33" s="21">
        <v>9</v>
      </c>
      <c r="J33" s="21">
        <v>2</v>
      </c>
      <c r="K33" s="21">
        <v>2</v>
      </c>
      <c r="L33" s="21">
        <v>4</v>
      </c>
      <c r="M33" s="21">
        <v>6</v>
      </c>
      <c r="N33" s="21">
        <v>3</v>
      </c>
      <c r="O33" s="21">
        <v>3</v>
      </c>
      <c r="P33" s="21">
        <v>10</v>
      </c>
      <c r="Q33" s="21">
        <v>4</v>
      </c>
      <c r="R33" s="21">
        <v>0</v>
      </c>
      <c r="S33" s="21">
        <v>1</v>
      </c>
      <c r="T33" s="21">
        <v>7</v>
      </c>
      <c r="U33" s="21">
        <v>4</v>
      </c>
      <c r="V33" s="21">
        <v>4</v>
      </c>
      <c r="W33" s="21">
        <v>9</v>
      </c>
      <c r="Y33" s="22">
        <f t="shared" si="0"/>
        <v>4.8</v>
      </c>
      <c r="Z33" s="33"/>
      <c r="AA33" s="33"/>
      <c r="AB33" s="33"/>
    </row>
    <row r="34" spans="1:28" x14ac:dyDescent="0.25">
      <c r="A34" s="50"/>
      <c r="B34" s="39" t="s">
        <v>22</v>
      </c>
      <c r="D34" s="21">
        <v>7</v>
      </c>
      <c r="E34" s="21">
        <v>5</v>
      </c>
      <c r="F34" s="21">
        <v>3</v>
      </c>
      <c r="G34" s="21">
        <v>16</v>
      </c>
      <c r="H34" s="21">
        <v>10</v>
      </c>
      <c r="I34" s="21">
        <v>12</v>
      </c>
      <c r="J34" s="21">
        <v>1</v>
      </c>
      <c r="K34" s="21">
        <v>3</v>
      </c>
      <c r="L34" s="21">
        <v>5</v>
      </c>
      <c r="M34" s="21">
        <v>7</v>
      </c>
      <c r="N34" s="21">
        <v>2</v>
      </c>
      <c r="O34" s="21">
        <v>6</v>
      </c>
      <c r="P34" s="21">
        <v>6</v>
      </c>
      <c r="Q34" s="21">
        <v>1</v>
      </c>
      <c r="R34" s="21">
        <v>1</v>
      </c>
      <c r="S34" s="21">
        <v>0</v>
      </c>
      <c r="T34" s="21">
        <v>7</v>
      </c>
      <c r="U34" s="21">
        <v>11</v>
      </c>
      <c r="V34" s="21">
        <v>8</v>
      </c>
      <c r="W34" s="21">
        <v>4</v>
      </c>
      <c r="Y34" s="22">
        <f t="shared" si="0"/>
        <v>5.75</v>
      </c>
      <c r="Z34" s="33"/>
      <c r="AA34" s="33"/>
      <c r="AB34" s="33"/>
    </row>
    <row r="35" spans="1:28" x14ac:dyDescent="0.25">
      <c r="A35" s="50"/>
      <c r="B35" s="39" t="s">
        <v>52</v>
      </c>
      <c r="C35" s="21">
        <v>10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3</v>
      </c>
      <c r="M35" s="21">
        <v>1</v>
      </c>
      <c r="N35" s="21">
        <v>0</v>
      </c>
      <c r="O35" s="21">
        <v>0</v>
      </c>
      <c r="P35" s="21">
        <v>0</v>
      </c>
      <c r="Q35" s="21">
        <v>0</v>
      </c>
      <c r="R35" s="21">
        <v>1</v>
      </c>
      <c r="S35" s="21">
        <v>0</v>
      </c>
      <c r="T35" s="21">
        <v>0</v>
      </c>
      <c r="U35" s="21">
        <v>0</v>
      </c>
      <c r="V35" s="21">
        <v>2</v>
      </c>
      <c r="W35" s="21">
        <v>0</v>
      </c>
      <c r="Y35" s="22">
        <f t="shared" si="0"/>
        <v>0.35</v>
      </c>
      <c r="Z35" s="33">
        <v>93.364930000000001</v>
      </c>
      <c r="AA35" s="33">
        <v>84.846230000000006</v>
      </c>
      <c r="AB35" s="33">
        <v>97.094840000000005</v>
      </c>
    </row>
    <row r="36" spans="1:28" x14ac:dyDescent="0.25">
      <c r="A36" s="50"/>
      <c r="B36" s="39" t="s">
        <v>53</v>
      </c>
      <c r="C36" s="21">
        <v>10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Y36" s="22">
        <f t="shared" si="0"/>
        <v>0</v>
      </c>
      <c r="Z36" s="31">
        <v>100</v>
      </c>
      <c r="AA36" s="31">
        <v>100</v>
      </c>
      <c r="AB36" s="31">
        <v>100</v>
      </c>
    </row>
    <row r="37" spans="1:28" x14ac:dyDescent="0.25">
      <c r="A37" s="50"/>
      <c r="B37" s="39" t="s">
        <v>54</v>
      </c>
      <c r="C37" s="21">
        <v>10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0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0</v>
      </c>
      <c r="T37" s="21">
        <v>0</v>
      </c>
      <c r="U37" s="21">
        <v>0</v>
      </c>
      <c r="V37" s="21">
        <v>0</v>
      </c>
      <c r="W37" s="21">
        <v>0</v>
      </c>
      <c r="Y37" s="22">
        <f t="shared" si="0"/>
        <v>0</v>
      </c>
      <c r="Z37" s="31">
        <v>100</v>
      </c>
      <c r="AA37" s="31">
        <v>100</v>
      </c>
      <c r="AB37" s="31">
        <v>100</v>
      </c>
    </row>
    <row r="38" spans="1:28" x14ac:dyDescent="0.25">
      <c r="A38" s="50"/>
      <c r="B38" s="39" t="s">
        <v>55</v>
      </c>
      <c r="C38" s="21">
        <v>10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Y38" s="22">
        <f t="shared" si="0"/>
        <v>0</v>
      </c>
      <c r="Z38" s="31">
        <v>100</v>
      </c>
      <c r="AA38" s="31">
        <v>100</v>
      </c>
      <c r="AB38" s="31">
        <v>100</v>
      </c>
    </row>
    <row r="39" spans="1:28" x14ac:dyDescent="0.25">
      <c r="A39" s="50"/>
      <c r="B39" s="39" t="s">
        <v>56</v>
      </c>
      <c r="C39" s="21">
        <v>10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Y39" s="22">
        <f t="shared" si="0"/>
        <v>0</v>
      </c>
      <c r="Z39" s="31">
        <v>100</v>
      </c>
      <c r="AA39" s="31">
        <v>100</v>
      </c>
      <c r="AB39" s="31">
        <v>100</v>
      </c>
    </row>
    <row r="40" spans="1:28" x14ac:dyDescent="0.25">
      <c r="A40" s="50"/>
      <c r="B40" s="39" t="s">
        <v>57</v>
      </c>
      <c r="C40" s="21">
        <v>100</v>
      </c>
      <c r="D40" s="21">
        <v>2</v>
      </c>
      <c r="E40" s="21">
        <v>7</v>
      </c>
      <c r="F40" s="21">
        <v>2</v>
      </c>
      <c r="G40" s="21">
        <v>6</v>
      </c>
      <c r="H40" s="21">
        <v>0</v>
      </c>
      <c r="I40" s="21">
        <v>3</v>
      </c>
      <c r="J40" s="21">
        <v>2</v>
      </c>
      <c r="K40" s="21">
        <v>6</v>
      </c>
      <c r="L40" s="21">
        <v>0</v>
      </c>
      <c r="M40" s="21">
        <v>3</v>
      </c>
      <c r="N40" s="21">
        <v>0</v>
      </c>
      <c r="O40" s="21">
        <v>1</v>
      </c>
      <c r="P40" s="21">
        <v>0</v>
      </c>
      <c r="Q40" s="21">
        <v>4</v>
      </c>
      <c r="R40" s="21">
        <v>4</v>
      </c>
      <c r="S40" s="21">
        <v>3</v>
      </c>
      <c r="T40" s="21">
        <v>1</v>
      </c>
      <c r="U40" s="21">
        <v>3</v>
      </c>
      <c r="V40" s="21">
        <v>4</v>
      </c>
      <c r="W40" s="21">
        <v>4</v>
      </c>
      <c r="Y40" s="22">
        <f t="shared" si="0"/>
        <v>2.75</v>
      </c>
      <c r="Z40" s="33">
        <v>47.8673</v>
      </c>
      <c r="AA40" s="33">
        <v>19.214300000000001</v>
      </c>
      <c r="AB40" s="33">
        <v>66.357680000000002</v>
      </c>
    </row>
    <row r="41" spans="1:28" x14ac:dyDescent="0.25">
      <c r="A41" s="50"/>
      <c r="B41" s="39" t="s">
        <v>58</v>
      </c>
      <c r="C41" s="21">
        <v>10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Y41" s="22">
        <f t="shared" si="0"/>
        <v>0</v>
      </c>
      <c r="Z41" s="31">
        <v>100</v>
      </c>
      <c r="AA41" s="31">
        <v>100</v>
      </c>
      <c r="AB41" s="31">
        <v>100</v>
      </c>
    </row>
    <row r="42" spans="1:28" x14ac:dyDescent="0.25">
      <c r="A42" s="50"/>
      <c r="B42" s="39" t="s">
        <v>59</v>
      </c>
      <c r="C42" s="21">
        <v>100</v>
      </c>
      <c r="D42" s="21">
        <v>0</v>
      </c>
      <c r="E42" s="21">
        <v>1</v>
      </c>
      <c r="F42" s="21">
        <v>3</v>
      </c>
      <c r="G42" s="21">
        <v>6</v>
      </c>
      <c r="H42" s="21">
        <v>2</v>
      </c>
      <c r="I42" s="21">
        <v>0</v>
      </c>
      <c r="J42" s="21">
        <v>2</v>
      </c>
      <c r="K42" s="21">
        <v>2</v>
      </c>
      <c r="L42" s="21">
        <v>3</v>
      </c>
      <c r="M42" s="21">
        <v>7</v>
      </c>
      <c r="N42" s="21">
        <v>2</v>
      </c>
      <c r="O42" s="21">
        <v>0</v>
      </c>
      <c r="P42" s="21">
        <v>8</v>
      </c>
      <c r="Q42" s="21">
        <v>4</v>
      </c>
      <c r="R42" s="21">
        <v>6</v>
      </c>
      <c r="S42" s="21">
        <v>7</v>
      </c>
      <c r="T42" s="21">
        <v>8</v>
      </c>
      <c r="U42" s="21">
        <v>2</v>
      </c>
      <c r="V42" s="21">
        <v>11</v>
      </c>
      <c r="W42" s="21">
        <v>0</v>
      </c>
      <c r="Y42" s="22">
        <f t="shared" si="0"/>
        <v>3.7</v>
      </c>
      <c r="Z42" s="33">
        <v>29.85782</v>
      </c>
      <c r="AA42" s="33">
        <v>-9.5420660000000002</v>
      </c>
      <c r="AB42" s="33">
        <v>55.08643</v>
      </c>
    </row>
    <row r="43" spans="1:28" x14ac:dyDescent="0.25">
      <c r="A43" s="50"/>
      <c r="B43" s="39" t="s">
        <v>60</v>
      </c>
      <c r="C43" s="21">
        <v>100</v>
      </c>
      <c r="D43" s="21">
        <v>0</v>
      </c>
      <c r="E43" s="21">
        <v>5</v>
      </c>
      <c r="F43" s="21">
        <v>4</v>
      </c>
      <c r="G43" s="21">
        <v>2</v>
      </c>
      <c r="H43" s="21">
        <v>6</v>
      </c>
      <c r="I43" s="21">
        <v>2</v>
      </c>
      <c r="J43" s="21">
        <v>1</v>
      </c>
      <c r="K43" s="21">
        <v>3</v>
      </c>
      <c r="L43" s="21">
        <v>3</v>
      </c>
      <c r="M43" s="21">
        <v>0</v>
      </c>
      <c r="N43" s="21">
        <v>7</v>
      </c>
      <c r="O43" s="21">
        <v>0</v>
      </c>
      <c r="P43" s="21">
        <v>0</v>
      </c>
      <c r="Q43" s="21">
        <v>4</v>
      </c>
      <c r="R43" s="21">
        <v>0</v>
      </c>
      <c r="S43" s="21">
        <v>2</v>
      </c>
      <c r="T43" s="21">
        <v>5</v>
      </c>
      <c r="U43" s="21">
        <v>6</v>
      </c>
      <c r="V43" s="21">
        <v>4</v>
      </c>
      <c r="W43" s="21">
        <v>3</v>
      </c>
      <c r="Y43" s="22">
        <f t="shared" si="0"/>
        <v>2.85</v>
      </c>
      <c r="Z43" s="33">
        <v>45.971559999999997</v>
      </c>
      <c r="AA43" s="33">
        <v>15.75014</v>
      </c>
      <c r="AB43" s="33">
        <v>65.352209999999999</v>
      </c>
    </row>
    <row r="44" spans="1:28" x14ac:dyDescent="0.25">
      <c r="A44" s="50"/>
      <c r="B44" s="39" t="s">
        <v>61</v>
      </c>
      <c r="C44" s="21">
        <v>10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Y44" s="22">
        <f t="shared" si="0"/>
        <v>0</v>
      </c>
      <c r="Z44" s="31">
        <v>100</v>
      </c>
      <c r="AA44" s="31">
        <v>100</v>
      </c>
      <c r="AB44" s="31">
        <v>100</v>
      </c>
    </row>
    <row r="45" spans="1:28" x14ac:dyDescent="0.25">
      <c r="A45" s="50"/>
      <c r="B45" s="39" t="s">
        <v>62</v>
      </c>
      <c r="C45" s="21">
        <v>100</v>
      </c>
      <c r="D45" s="21">
        <v>4</v>
      </c>
      <c r="E45" s="21">
        <v>11</v>
      </c>
      <c r="F45" s="21">
        <v>2</v>
      </c>
      <c r="G45" s="21">
        <v>1</v>
      </c>
      <c r="H45" s="21">
        <v>4</v>
      </c>
      <c r="I45" s="21">
        <v>5</v>
      </c>
      <c r="J45" s="21">
        <v>8</v>
      </c>
      <c r="K45" s="21">
        <v>0</v>
      </c>
      <c r="L45" s="21">
        <v>9</v>
      </c>
      <c r="M45" s="21">
        <v>12</v>
      </c>
      <c r="N45" s="21">
        <v>5</v>
      </c>
      <c r="O45" s="21">
        <v>1</v>
      </c>
      <c r="P45" s="21">
        <v>4</v>
      </c>
      <c r="Q45" s="21">
        <v>0</v>
      </c>
      <c r="R45" s="21">
        <v>11</v>
      </c>
      <c r="S45" s="21">
        <v>3</v>
      </c>
      <c r="T45" s="21">
        <v>3</v>
      </c>
      <c r="U45" s="21">
        <v>3</v>
      </c>
      <c r="V45" s="21">
        <v>5</v>
      </c>
      <c r="W45" s="21">
        <v>6</v>
      </c>
      <c r="Y45" s="22">
        <f t="shared" si="0"/>
        <v>4.8499999999999996</v>
      </c>
      <c r="Z45" s="33">
        <v>8.0568720000000003</v>
      </c>
      <c r="AA45" s="33">
        <v>-38.974620000000002</v>
      </c>
      <c r="AB45" s="33">
        <v>39.172069999999998</v>
      </c>
    </row>
    <row r="46" spans="1:28" x14ac:dyDescent="0.25">
      <c r="A46" s="50"/>
      <c r="B46" s="39" t="s">
        <v>63</v>
      </c>
      <c r="C46" s="21">
        <v>100</v>
      </c>
      <c r="D46" s="21">
        <v>1</v>
      </c>
      <c r="E46" s="21">
        <v>2</v>
      </c>
      <c r="F46" s="21">
        <v>0</v>
      </c>
      <c r="G46" s="21">
        <v>5</v>
      </c>
      <c r="H46" s="21">
        <v>3</v>
      </c>
      <c r="I46" s="21">
        <v>4</v>
      </c>
      <c r="J46" s="21">
        <v>8</v>
      </c>
      <c r="K46" s="21">
        <v>0</v>
      </c>
      <c r="L46" s="21">
        <v>1</v>
      </c>
      <c r="M46" s="21">
        <v>1</v>
      </c>
      <c r="N46" s="21">
        <v>3</v>
      </c>
      <c r="O46" s="21">
        <v>1</v>
      </c>
      <c r="P46" s="21">
        <v>4</v>
      </c>
      <c r="Q46" s="21">
        <v>4</v>
      </c>
      <c r="R46" s="21">
        <v>13</v>
      </c>
      <c r="S46" s="21">
        <v>0</v>
      </c>
      <c r="T46" s="21">
        <v>3</v>
      </c>
      <c r="U46" s="21">
        <v>10</v>
      </c>
      <c r="V46" s="21">
        <v>0</v>
      </c>
      <c r="W46" s="21">
        <v>5</v>
      </c>
      <c r="Y46" s="22">
        <f t="shared" si="0"/>
        <v>3.4</v>
      </c>
      <c r="Z46" s="33">
        <v>35.545020000000001</v>
      </c>
      <c r="AA46" s="33">
        <v>-2.3990309999999999</v>
      </c>
      <c r="AB46" s="33">
        <v>59.428870000000003</v>
      </c>
    </row>
    <row r="47" spans="1:28" x14ac:dyDescent="0.25">
      <c r="A47" s="50"/>
      <c r="B47" s="39" t="s">
        <v>64</v>
      </c>
      <c r="C47" s="21">
        <v>100</v>
      </c>
      <c r="D47" s="21">
        <v>2</v>
      </c>
      <c r="E47" s="21">
        <v>8</v>
      </c>
      <c r="F47" s="21">
        <v>0</v>
      </c>
      <c r="G47" s="21">
        <v>0</v>
      </c>
      <c r="H47" s="21">
        <v>5</v>
      </c>
      <c r="I47" s="21">
        <v>0</v>
      </c>
      <c r="J47" s="21">
        <v>3</v>
      </c>
      <c r="K47" s="21">
        <v>12</v>
      </c>
      <c r="L47" s="21">
        <v>0</v>
      </c>
      <c r="M47" s="21">
        <v>4</v>
      </c>
      <c r="N47" s="21">
        <v>3</v>
      </c>
      <c r="O47" s="21">
        <v>2</v>
      </c>
      <c r="P47" s="21">
        <v>3</v>
      </c>
      <c r="Q47" s="21">
        <v>8</v>
      </c>
      <c r="R47" s="21">
        <v>6</v>
      </c>
      <c r="S47" s="21">
        <v>9</v>
      </c>
      <c r="T47" s="21">
        <v>4</v>
      </c>
      <c r="U47" s="21">
        <v>4</v>
      </c>
      <c r="V47" s="21">
        <v>0</v>
      </c>
      <c r="W47" s="21">
        <v>5</v>
      </c>
      <c r="Y47" s="22">
        <f t="shared" si="0"/>
        <v>3.9</v>
      </c>
      <c r="Z47" s="33">
        <v>26.06635</v>
      </c>
      <c r="AA47" s="33">
        <v>-15.577489999999999</v>
      </c>
      <c r="AB47" s="33">
        <v>52.705460000000002</v>
      </c>
    </row>
    <row r="48" spans="1:28" x14ac:dyDescent="0.25">
      <c r="A48" s="49"/>
      <c r="B48" s="32" t="s">
        <v>73</v>
      </c>
      <c r="C48" s="19">
        <v>10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/>
      <c r="Y48" s="25">
        <f t="shared" si="0"/>
        <v>0</v>
      </c>
      <c r="Z48" s="34">
        <v>100</v>
      </c>
      <c r="AA48" s="34">
        <v>100</v>
      </c>
      <c r="AB48" s="34">
        <v>100</v>
      </c>
    </row>
    <row r="49" spans="1:28" x14ac:dyDescent="0.25">
      <c r="A49" s="47" t="s">
        <v>31</v>
      </c>
      <c r="B49" s="39" t="s">
        <v>22</v>
      </c>
      <c r="D49" s="21">
        <v>35</v>
      </c>
      <c r="E49" s="21">
        <v>32</v>
      </c>
      <c r="F49" s="21">
        <v>55</v>
      </c>
      <c r="G49" s="21">
        <v>35</v>
      </c>
      <c r="H49" s="21">
        <v>16</v>
      </c>
      <c r="I49" s="21">
        <v>34</v>
      </c>
      <c r="J49" s="21">
        <v>47</v>
      </c>
      <c r="K49" s="21">
        <v>82</v>
      </c>
      <c r="L49" s="21">
        <v>65</v>
      </c>
      <c r="M49" s="21">
        <v>60</v>
      </c>
      <c r="N49" s="21">
        <v>73</v>
      </c>
      <c r="O49" s="21">
        <v>80</v>
      </c>
      <c r="P49" s="21">
        <v>35</v>
      </c>
      <c r="Q49" s="21">
        <v>26</v>
      </c>
      <c r="R49" s="21">
        <v>42</v>
      </c>
      <c r="S49" s="21">
        <v>29</v>
      </c>
      <c r="T49" s="21">
        <v>65</v>
      </c>
      <c r="U49" s="21">
        <v>85</v>
      </c>
      <c r="V49" s="21">
        <v>36</v>
      </c>
      <c r="W49" s="21">
        <v>38</v>
      </c>
      <c r="Y49" s="22">
        <f t="shared" si="0"/>
        <v>48.5</v>
      </c>
      <c r="Z49" s="33"/>
      <c r="AA49" s="33"/>
      <c r="AB49" s="33"/>
    </row>
    <row r="50" spans="1:28" x14ac:dyDescent="0.25">
      <c r="A50" s="50"/>
      <c r="B50" s="39" t="s">
        <v>22</v>
      </c>
      <c r="D50" s="21">
        <v>30</v>
      </c>
      <c r="E50" s="21">
        <v>11</v>
      </c>
      <c r="F50" s="21">
        <v>18</v>
      </c>
      <c r="G50" s="21">
        <v>9</v>
      </c>
      <c r="H50" s="21">
        <v>21</v>
      </c>
      <c r="I50" s="21">
        <v>19</v>
      </c>
      <c r="J50" s="21">
        <v>18</v>
      </c>
      <c r="K50" s="21">
        <v>16</v>
      </c>
      <c r="L50" s="21">
        <v>20</v>
      </c>
      <c r="M50" s="21">
        <v>23</v>
      </c>
      <c r="N50" s="21">
        <v>12</v>
      </c>
      <c r="O50" s="21">
        <v>29</v>
      </c>
      <c r="P50" s="21">
        <v>10</v>
      </c>
      <c r="Q50" s="21">
        <v>8</v>
      </c>
      <c r="R50" s="21">
        <v>12</v>
      </c>
      <c r="S50" s="21">
        <v>9</v>
      </c>
      <c r="T50" s="21">
        <v>41</v>
      </c>
      <c r="U50" s="21">
        <v>35</v>
      </c>
      <c r="V50" s="21">
        <v>7</v>
      </c>
      <c r="W50" s="21">
        <v>18</v>
      </c>
      <c r="Y50" s="22">
        <f t="shared" si="0"/>
        <v>18.3</v>
      </c>
      <c r="Z50" s="33"/>
      <c r="AA50" s="33"/>
      <c r="AB50" s="33"/>
    </row>
    <row r="51" spans="1:28" x14ac:dyDescent="0.25">
      <c r="A51" s="50"/>
      <c r="B51" s="39" t="s">
        <v>65</v>
      </c>
      <c r="C51" s="21">
        <v>100</v>
      </c>
      <c r="D51" s="21">
        <v>0</v>
      </c>
      <c r="E51" s="21">
        <v>0</v>
      </c>
      <c r="F51" s="21">
        <v>0</v>
      </c>
      <c r="G51" s="21">
        <v>0</v>
      </c>
      <c r="H51" s="21">
        <v>0</v>
      </c>
      <c r="I51" s="21">
        <v>0</v>
      </c>
      <c r="J51" s="21">
        <v>0</v>
      </c>
      <c r="K51" s="21">
        <v>0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1</v>
      </c>
      <c r="T51" s="21">
        <v>0</v>
      </c>
      <c r="U51" s="21">
        <v>0</v>
      </c>
      <c r="V51" s="21">
        <v>0</v>
      </c>
      <c r="W51" s="21">
        <v>1</v>
      </c>
      <c r="Y51" s="22">
        <f t="shared" si="0"/>
        <v>0.1</v>
      </c>
      <c r="Z51" s="33">
        <v>99.700599999999994</v>
      </c>
      <c r="AA51" s="33">
        <v>98.752769999999998</v>
      </c>
      <c r="AB51" s="33">
        <v>99.928129999999996</v>
      </c>
    </row>
    <row r="52" spans="1:28" x14ac:dyDescent="0.25">
      <c r="A52" s="50"/>
      <c r="B52" s="39" t="s">
        <v>66</v>
      </c>
      <c r="C52" s="21">
        <v>100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Y52" s="22">
        <f t="shared" si="0"/>
        <v>0</v>
      </c>
      <c r="Z52" s="31">
        <v>100</v>
      </c>
      <c r="AA52" s="31">
        <v>100</v>
      </c>
      <c r="AB52" s="31">
        <v>100</v>
      </c>
    </row>
    <row r="53" spans="1:28" x14ac:dyDescent="0.25">
      <c r="A53" s="50"/>
      <c r="B53" s="39" t="s">
        <v>67</v>
      </c>
      <c r="C53" s="21">
        <v>100</v>
      </c>
      <c r="D53" s="21">
        <v>62</v>
      </c>
      <c r="E53" s="21">
        <v>81</v>
      </c>
      <c r="F53" s="21">
        <v>75</v>
      </c>
      <c r="G53" s="21">
        <v>96</v>
      </c>
      <c r="H53" s="21">
        <v>29</v>
      </c>
      <c r="I53" s="21">
        <v>73</v>
      </c>
      <c r="J53" s="21">
        <v>57</v>
      </c>
      <c r="K53" s="21">
        <v>88</v>
      </c>
      <c r="L53" s="21">
        <v>29</v>
      </c>
      <c r="M53" s="21">
        <v>101</v>
      </c>
      <c r="N53" s="21">
        <v>87</v>
      </c>
      <c r="O53" s="21">
        <v>12</v>
      </c>
      <c r="P53" s="21">
        <v>103</v>
      </c>
      <c r="Q53" s="21">
        <v>122</v>
      </c>
      <c r="R53" s="21">
        <v>128</v>
      </c>
      <c r="S53" s="21">
        <v>21</v>
      </c>
      <c r="T53" s="21">
        <v>68</v>
      </c>
      <c r="U53" s="21">
        <v>72</v>
      </c>
      <c r="V53" s="21">
        <v>24</v>
      </c>
      <c r="W53" s="21">
        <v>51</v>
      </c>
      <c r="Y53" s="22">
        <f t="shared" si="0"/>
        <v>68.95</v>
      </c>
      <c r="Z53" s="33">
        <v>-106.4371</v>
      </c>
      <c r="AA53" s="33">
        <v>-187.20320000000001</v>
      </c>
      <c r="AB53" s="33">
        <v>-48.38373</v>
      </c>
    </row>
    <row r="54" spans="1:28" x14ac:dyDescent="0.25">
      <c r="A54" s="49"/>
      <c r="B54" s="32" t="s">
        <v>68</v>
      </c>
      <c r="C54" s="19">
        <v>10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/>
      <c r="Y54" s="25">
        <f t="shared" si="0"/>
        <v>0</v>
      </c>
      <c r="Z54" s="34">
        <v>100</v>
      </c>
      <c r="AA54" s="34">
        <v>100</v>
      </c>
      <c r="AB54" s="34">
        <v>100</v>
      </c>
    </row>
  </sheetData>
  <mergeCells count="7">
    <mergeCell ref="A27:A32"/>
    <mergeCell ref="A33:A48"/>
    <mergeCell ref="A49:A54"/>
    <mergeCell ref="D1:W1"/>
    <mergeCell ref="A9:A21"/>
    <mergeCell ref="A2:A8"/>
    <mergeCell ref="A22:A26"/>
  </mergeCells>
  <pageMargins left="0.7" right="0.7" top="0.75" bottom="0.75" header="0.3" footer="0.3"/>
  <pageSetup paperSize="9" orientation="portrait" r:id="rId1"/>
  <ignoredErrors>
    <ignoredError sqref="Y4:Y5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AA7D2-A49D-45D6-B4EF-F869FCEF0E4C}">
  <dimension ref="A1:AC48"/>
  <sheetViews>
    <sheetView topLeftCell="A17" zoomScale="70" zoomScaleNormal="70" workbookViewId="0">
      <selection activeCell="Y64" sqref="Y64"/>
    </sheetView>
  </sheetViews>
  <sheetFormatPr defaultColWidth="9.140625" defaultRowHeight="15" x14ac:dyDescent="0.25"/>
  <cols>
    <col min="1" max="1" width="11.140625" style="10" customWidth="1"/>
    <col min="2" max="2" width="17.85546875" style="10" customWidth="1"/>
    <col min="3" max="3" width="23.42578125" style="21" customWidth="1"/>
    <col min="4" max="24" width="3.7109375" style="21" customWidth="1"/>
    <col min="25" max="27" width="9.140625" style="21"/>
    <col min="28" max="28" width="14.7109375" style="10" customWidth="1"/>
    <col min="29" max="29" width="14.7109375" style="13" customWidth="1"/>
    <col min="30" max="16384" width="9.140625" style="10"/>
  </cols>
  <sheetData>
    <row r="1" spans="1:29" x14ac:dyDescent="0.25">
      <c r="A1" s="19" t="s">
        <v>0</v>
      </c>
      <c r="B1" s="19" t="s">
        <v>1</v>
      </c>
      <c r="C1" s="19" t="s">
        <v>20</v>
      </c>
      <c r="D1" s="49" t="s">
        <v>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19"/>
      <c r="Y1" s="19" t="s">
        <v>15</v>
      </c>
      <c r="Z1" s="19" t="s">
        <v>8</v>
      </c>
      <c r="AA1" s="32" t="s">
        <v>69</v>
      </c>
      <c r="AB1" s="32" t="s">
        <v>70</v>
      </c>
    </row>
    <row r="2" spans="1:29" x14ac:dyDescent="0.25">
      <c r="A2" s="54" t="s">
        <v>23</v>
      </c>
      <c r="B2" s="36" t="s">
        <v>22</v>
      </c>
      <c r="C2" s="36"/>
      <c r="D2" s="36">
        <v>42</v>
      </c>
      <c r="E2" s="36">
        <v>23</v>
      </c>
      <c r="F2" s="36">
        <v>17</v>
      </c>
      <c r="G2" s="36">
        <v>13</v>
      </c>
      <c r="H2" s="36">
        <v>16</v>
      </c>
      <c r="I2" s="36">
        <v>21</v>
      </c>
      <c r="J2" s="36">
        <v>28</v>
      </c>
      <c r="K2" s="36">
        <v>22</v>
      </c>
      <c r="L2" s="36">
        <v>17</v>
      </c>
      <c r="M2" s="36">
        <v>18</v>
      </c>
      <c r="N2" s="36">
        <v>24</v>
      </c>
      <c r="O2" s="36">
        <v>25</v>
      </c>
      <c r="P2" s="36">
        <v>4</v>
      </c>
      <c r="Q2" s="36">
        <v>11</v>
      </c>
      <c r="R2" s="36">
        <v>24</v>
      </c>
      <c r="S2" s="36">
        <v>43</v>
      </c>
      <c r="T2" s="36">
        <v>31</v>
      </c>
      <c r="U2" s="36">
        <v>34</v>
      </c>
      <c r="V2" s="36">
        <v>26</v>
      </c>
      <c r="W2" s="36">
        <v>19</v>
      </c>
      <c r="X2" s="36"/>
      <c r="Y2" s="37">
        <f t="shared" ref="Y2:Y45" si="0">AVERAGE(D2:W2)</f>
        <v>22.9</v>
      </c>
      <c r="Z2" s="37"/>
      <c r="AA2" s="37"/>
      <c r="AB2" s="37"/>
      <c r="AC2" s="38"/>
    </row>
    <row r="3" spans="1:29" x14ac:dyDescent="0.25">
      <c r="A3" s="55"/>
      <c r="B3" s="26" t="s">
        <v>22</v>
      </c>
      <c r="C3" s="26"/>
      <c r="D3" s="26">
        <v>18</v>
      </c>
      <c r="E3" s="26">
        <v>22</v>
      </c>
      <c r="F3" s="26">
        <v>26</v>
      </c>
      <c r="G3" s="26">
        <v>21</v>
      </c>
      <c r="H3" s="26">
        <v>28</v>
      </c>
      <c r="I3" s="26">
        <v>17</v>
      </c>
      <c r="J3" s="26">
        <v>31</v>
      </c>
      <c r="K3" s="26">
        <v>17</v>
      </c>
      <c r="L3" s="26">
        <v>23</v>
      </c>
      <c r="M3" s="26">
        <v>29</v>
      </c>
      <c r="N3" s="26">
        <v>52</v>
      </c>
      <c r="O3" s="26">
        <v>24</v>
      </c>
      <c r="P3" s="26">
        <v>31</v>
      </c>
      <c r="Q3" s="26">
        <v>25</v>
      </c>
      <c r="R3" s="26">
        <v>19</v>
      </c>
      <c r="S3" s="26">
        <v>46</v>
      </c>
      <c r="T3" s="26">
        <v>10</v>
      </c>
      <c r="U3" s="26"/>
      <c r="V3" s="26"/>
      <c r="W3" s="26"/>
      <c r="X3" s="26"/>
      <c r="Y3" s="31">
        <f t="shared" si="0"/>
        <v>25.823529411764707</v>
      </c>
      <c r="Z3" s="31"/>
      <c r="AA3" s="31"/>
      <c r="AB3" s="31"/>
      <c r="AC3" s="38"/>
    </row>
    <row r="4" spans="1:29" x14ac:dyDescent="0.25">
      <c r="A4" s="56"/>
      <c r="B4" s="32" t="s">
        <v>37</v>
      </c>
      <c r="C4" s="32">
        <v>10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0</v>
      </c>
      <c r="N4" s="32">
        <v>0</v>
      </c>
      <c r="O4" s="32">
        <v>0</v>
      </c>
      <c r="P4" s="32">
        <v>0</v>
      </c>
      <c r="Q4" s="32">
        <v>0</v>
      </c>
      <c r="R4" s="32">
        <v>0</v>
      </c>
      <c r="S4" s="32">
        <v>0</v>
      </c>
      <c r="T4" s="32">
        <v>0</v>
      </c>
      <c r="U4" s="32">
        <v>0</v>
      </c>
      <c r="V4" s="32">
        <v>0</v>
      </c>
      <c r="W4" s="32">
        <v>0</v>
      </c>
      <c r="X4" s="32"/>
      <c r="Y4" s="34">
        <f t="shared" si="0"/>
        <v>0</v>
      </c>
      <c r="Z4" s="34">
        <v>100</v>
      </c>
      <c r="AA4" s="34">
        <v>100</v>
      </c>
      <c r="AB4" s="34">
        <v>100</v>
      </c>
      <c r="AC4" s="31"/>
    </row>
    <row r="5" spans="1:29" x14ac:dyDescent="0.25">
      <c r="A5" s="47" t="s">
        <v>25</v>
      </c>
      <c r="B5" s="18" t="s">
        <v>22</v>
      </c>
      <c r="D5" s="21">
        <v>19</v>
      </c>
      <c r="E5" s="21">
        <v>0</v>
      </c>
      <c r="F5" s="21">
        <v>24</v>
      </c>
      <c r="G5" s="21">
        <v>21</v>
      </c>
      <c r="H5" s="21">
        <v>28</v>
      </c>
      <c r="I5" s="21">
        <v>21</v>
      </c>
      <c r="J5" s="21">
        <v>30</v>
      </c>
      <c r="K5" s="21">
        <v>2</v>
      </c>
      <c r="L5" s="21">
        <v>16</v>
      </c>
      <c r="M5" s="21">
        <v>34</v>
      </c>
      <c r="N5" s="21">
        <v>43</v>
      </c>
      <c r="O5" s="21">
        <v>31</v>
      </c>
      <c r="P5" s="21">
        <v>14</v>
      </c>
      <c r="Q5" s="21">
        <v>36</v>
      </c>
      <c r="R5" s="21">
        <v>23</v>
      </c>
      <c r="S5" s="21">
        <v>19</v>
      </c>
      <c r="T5" s="21">
        <v>32</v>
      </c>
      <c r="U5" s="21">
        <v>29</v>
      </c>
      <c r="V5" s="21">
        <v>38</v>
      </c>
      <c r="W5" s="21">
        <v>24</v>
      </c>
      <c r="Y5" s="22">
        <f t="shared" si="0"/>
        <v>24.2</v>
      </c>
      <c r="Z5" s="33"/>
      <c r="AA5" s="33"/>
      <c r="AB5" s="33"/>
    </row>
    <row r="6" spans="1:29" x14ac:dyDescent="0.25">
      <c r="A6" s="50"/>
      <c r="B6" s="18" t="s">
        <v>22</v>
      </c>
      <c r="D6" s="21">
        <v>22</v>
      </c>
      <c r="E6" s="21">
        <v>29</v>
      </c>
      <c r="F6" s="21">
        <v>17</v>
      </c>
      <c r="G6" s="21">
        <v>18</v>
      </c>
      <c r="H6" s="21">
        <v>23</v>
      </c>
      <c r="I6" s="21">
        <v>34</v>
      </c>
      <c r="J6" s="21">
        <v>36</v>
      </c>
      <c r="K6" s="21">
        <v>28</v>
      </c>
      <c r="L6" s="21">
        <v>31</v>
      </c>
      <c r="M6" s="21">
        <v>22</v>
      </c>
      <c r="N6" s="21">
        <v>19</v>
      </c>
      <c r="O6" s="21">
        <v>22</v>
      </c>
      <c r="P6" s="21">
        <v>33</v>
      </c>
      <c r="Q6" s="21">
        <v>43</v>
      </c>
      <c r="R6" s="21">
        <v>12</v>
      </c>
      <c r="S6" s="21">
        <v>20</v>
      </c>
      <c r="T6" s="21">
        <v>23</v>
      </c>
      <c r="U6" s="21">
        <v>27</v>
      </c>
      <c r="V6" s="21">
        <v>6</v>
      </c>
      <c r="W6" s="21">
        <v>31</v>
      </c>
      <c r="Y6" s="22">
        <f t="shared" si="0"/>
        <v>24.8</v>
      </c>
      <c r="Z6" s="33"/>
      <c r="AA6" s="33"/>
      <c r="AB6" s="33"/>
    </row>
    <row r="7" spans="1:29" x14ac:dyDescent="0.25">
      <c r="A7" s="50"/>
      <c r="B7" s="39" t="s">
        <v>72</v>
      </c>
      <c r="C7" s="21">
        <v>100</v>
      </c>
      <c r="D7" s="29">
        <v>0</v>
      </c>
      <c r="E7" s="29">
        <v>0</v>
      </c>
      <c r="F7" s="29">
        <v>0</v>
      </c>
      <c r="G7" s="29">
        <v>0</v>
      </c>
      <c r="H7" s="29">
        <v>1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1</v>
      </c>
      <c r="O7" s="29">
        <v>0</v>
      </c>
      <c r="P7" s="29">
        <v>3</v>
      </c>
      <c r="Q7" s="29">
        <v>0</v>
      </c>
      <c r="R7" s="29">
        <v>3</v>
      </c>
      <c r="S7" s="29">
        <v>1</v>
      </c>
      <c r="T7" s="29">
        <v>0</v>
      </c>
      <c r="U7" s="29">
        <v>0</v>
      </c>
      <c r="V7" s="29">
        <v>0</v>
      </c>
      <c r="W7" s="29">
        <v>0</v>
      </c>
      <c r="Y7" s="22">
        <f t="shared" si="0"/>
        <v>0.45</v>
      </c>
      <c r="Z7" s="31">
        <v>98.163269999999997</v>
      </c>
      <c r="AA7" s="31">
        <v>96.299549999999996</v>
      </c>
      <c r="AB7" s="31">
        <v>99.088329999999999</v>
      </c>
    </row>
    <row r="8" spans="1:29" x14ac:dyDescent="0.25">
      <c r="A8" s="50"/>
      <c r="B8" s="39" t="s">
        <v>72</v>
      </c>
      <c r="C8" s="21">
        <v>10</v>
      </c>
      <c r="D8" s="29">
        <v>3</v>
      </c>
      <c r="E8" s="29">
        <v>4</v>
      </c>
      <c r="F8" s="29">
        <v>6</v>
      </c>
      <c r="G8" s="29">
        <v>1</v>
      </c>
      <c r="H8" s="29">
        <v>2</v>
      </c>
      <c r="I8" s="29">
        <v>2</v>
      </c>
      <c r="J8" s="29">
        <v>2</v>
      </c>
      <c r="K8" s="29">
        <v>3</v>
      </c>
      <c r="L8" s="29">
        <v>1</v>
      </c>
      <c r="M8" s="29">
        <v>4</v>
      </c>
      <c r="N8" s="29">
        <v>2</v>
      </c>
      <c r="O8" s="29">
        <v>0</v>
      </c>
      <c r="P8" s="29">
        <v>4</v>
      </c>
      <c r="Q8" s="29">
        <v>1</v>
      </c>
      <c r="R8" s="29">
        <v>4</v>
      </c>
      <c r="S8" s="29">
        <v>2</v>
      </c>
      <c r="T8" s="29">
        <v>6</v>
      </c>
      <c r="U8" s="29">
        <v>0</v>
      </c>
      <c r="V8" s="29">
        <v>3</v>
      </c>
      <c r="W8" s="29">
        <v>0</v>
      </c>
      <c r="Y8" s="22">
        <f t="shared" si="0"/>
        <v>2.5</v>
      </c>
      <c r="Z8" s="31">
        <v>89.795919999999995</v>
      </c>
      <c r="AA8" s="31">
        <v>85.236909999999995</v>
      </c>
      <c r="AB8" s="31">
        <v>92.947050000000004</v>
      </c>
    </row>
    <row r="9" spans="1:29" x14ac:dyDescent="0.25">
      <c r="A9" s="49"/>
      <c r="B9" s="39" t="s">
        <v>72</v>
      </c>
      <c r="C9" s="19">
        <v>2</v>
      </c>
      <c r="D9" s="29">
        <v>22</v>
      </c>
      <c r="E9" s="29">
        <v>26</v>
      </c>
      <c r="F9" s="29">
        <v>32</v>
      </c>
      <c r="G9" s="29">
        <v>24</v>
      </c>
      <c r="H9" s="29">
        <v>23</v>
      </c>
      <c r="I9" s="29">
        <v>24</v>
      </c>
      <c r="J9" s="29">
        <v>21</v>
      </c>
      <c r="K9" s="29">
        <v>22</v>
      </c>
      <c r="L9" s="29">
        <v>32</v>
      </c>
      <c r="M9" s="29">
        <v>26</v>
      </c>
      <c r="N9" s="29">
        <v>38</v>
      </c>
      <c r="O9" s="29">
        <v>36</v>
      </c>
      <c r="P9" s="29">
        <v>23</v>
      </c>
      <c r="Q9" s="29">
        <v>19</v>
      </c>
      <c r="R9" s="29">
        <v>14</v>
      </c>
      <c r="S9" s="29">
        <v>18</v>
      </c>
      <c r="T9" s="29">
        <v>32</v>
      </c>
      <c r="U9" s="29">
        <v>18</v>
      </c>
      <c r="V9" s="29">
        <v>27</v>
      </c>
      <c r="W9" s="29">
        <v>17</v>
      </c>
      <c r="X9" s="19"/>
      <c r="Y9" s="25">
        <f t="shared" si="0"/>
        <v>24.7</v>
      </c>
      <c r="Z9" s="25">
        <v>-0.81632649999999995</v>
      </c>
      <c r="AA9" s="25">
        <v>-25.797619999999998</v>
      </c>
      <c r="AB9" s="25">
        <v>19.2041</v>
      </c>
    </row>
    <row r="10" spans="1:29" x14ac:dyDescent="0.25">
      <c r="A10" s="47" t="s">
        <v>29</v>
      </c>
      <c r="B10" s="20" t="s">
        <v>22</v>
      </c>
      <c r="C10" s="20"/>
      <c r="D10" s="20">
        <v>22</v>
      </c>
      <c r="E10" s="20">
        <v>0</v>
      </c>
      <c r="F10" s="20">
        <v>29</v>
      </c>
      <c r="G10" s="20">
        <v>36</v>
      </c>
      <c r="H10" s="20">
        <v>4</v>
      </c>
      <c r="I10" s="20">
        <v>1</v>
      </c>
      <c r="J10" s="20">
        <v>24</v>
      </c>
      <c r="K10" s="20">
        <v>28</v>
      </c>
      <c r="L10" s="20">
        <v>12</v>
      </c>
      <c r="M10" s="20">
        <v>14</v>
      </c>
      <c r="N10" s="20">
        <v>24</v>
      </c>
      <c r="O10" s="20">
        <v>22</v>
      </c>
      <c r="P10" s="20">
        <v>21</v>
      </c>
      <c r="Q10" s="20">
        <v>7</v>
      </c>
      <c r="R10" s="20">
        <v>26</v>
      </c>
      <c r="S10" s="20">
        <v>21</v>
      </c>
      <c r="T10" s="20">
        <v>18</v>
      </c>
      <c r="U10" s="20">
        <v>11</v>
      </c>
      <c r="V10" s="20">
        <v>7</v>
      </c>
      <c r="W10" s="20">
        <v>16</v>
      </c>
      <c r="X10" s="20"/>
      <c r="Y10" s="22">
        <f t="shared" si="0"/>
        <v>17.149999999999999</v>
      </c>
      <c r="Z10" s="33"/>
      <c r="AA10" s="33"/>
      <c r="AB10" s="33"/>
    </row>
    <row r="11" spans="1:29" x14ac:dyDescent="0.25">
      <c r="A11" s="48"/>
      <c r="B11" s="18" t="s">
        <v>22</v>
      </c>
      <c r="C11" s="18"/>
      <c r="D11" s="18">
        <v>12</v>
      </c>
      <c r="E11" s="18">
        <v>14</v>
      </c>
      <c r="F11" s="18">
        <v>13</v>
      </c>
      <c r="G11" s="18">
        <v>21</v>
      </c>
      <c r="H11" s="18">
        <v>8</v>
      </c>
      <c r="I11" s="18">
        <v>24</v>
      </c>
      <c r="J11" s="18">
        <v>18</v>
      </c>
      <c r="K11" s="18">
        <v>7</v>
      </c>
      <c r="L11" s="18">
        <v>11</v>
      </c>
      <c r="M11" s="18">
        <v>3</v>
      </c>
      <c r="N11" s="18">
        <v>17</v>
      </c>
      <c r="O11" s="18">
        <v>8</v>
      </c>
      <c r="P11" s="18">
        <v>14</v>
      </c>
      <c r="Q11" s="18">
        <v>22</v>
      </c>
      <c r="R11" s="18">
        <v>18</v>
      </c>
      <c r="S11" s="18">
        <v>7</v>
      </c>
      <c r="T11" s="18">
        <v>14</v>
      </c>
      <c r="U11" s="18">
        <v>17</v>
      </c>
      <c r="V11" s="18">
        <v>18</v>
      </c>
      <c r="W11" s="18">
        <v>8</v>
      </c>
      <c r="X11" s="18"/>
      <c r="Y11" s="22">
        <f t="shared" si="0"/>
        <v>13.7</v>
      </c>
      <c r="Z11" s="33"/>
      <c r="AA11" s="33"/>
      <c r="AB11" s="33"/>
    </row>
    <row r="12" spans="1:29" x14ac:dyDescent="0.25">
      <c r="A12" s="48"/>
      <c r="B12" s="26" t="s">
        <v>45</v>
      </c>
      <c r="C12" s="18">
        <v>10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18"/>
      <c r="Y12" s="22">
        <f t="shared" si="0"/>
        <v>0</v>
      </c>
      <c r="Z12" s="31">
        <v>100</v>
      </c>
      <c r="AA12" s="31">
        <v>100</v>
      </c>
      <c r="AB12" s="31">
        <v>100</v>
      </c>
    </row>
    <row r="13" spans="1:29" x14ac:dyDescent="0.25">
      <c r="A13" s="48"/>
      <c r="B13" s="26" t="s">
        <v>45</v>
      </c>
      <c r="C13" s="18">
        <v>1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18"/>
      <c r="Y13" s="22">
        <f t="shared" si="0"/>
        <v>0</v>
      </c>
      <c r="Z13" s="31">
        <v>100</v>
      </c>
      <c r="AA13" s="31">
        <v>100</v>
      </c>
      <c r="AB13" s="31">
        <v>100</v>
      </c>
    </row>
    <row r="14" spans="1:29" x14ac:dyDescent="0.25">
      <c r="A14" s="48"/>
      <c r="B14" s="26" t="s">
        <v>45</v>
      </c>
      <c r="C14" s="18">
        <v>2</v>
      </c>
      <c r="D14" s="21">
        <v>4</v>
      </c>
      <c r="E14" s="21">
        <v>3</v>
      </c>
      <c r="F14" s="21">
        <v>0</v>
      </c>
      <c r="G14" s="21">
        <v>1</v>
      </c>
      <c r="H14" s="21">
        <v>0</v>
      </c>
      <c r="I14" s="21">
        <v>2</v>
      </c>
      <c r="J14" s="21">
        <v>3</v>
      </c>
      <c r="K14" s="21">
        <v>3</v>
      </c>
      <c r="L14" s="21">
        <v>2</v>
      </c>
      <c r="M14" s="21">
        <v>0</v>
      </c>
      <c r="N14" s="21">
        <v>7</v>
      </c>
      <c r="O14" s="21">
        <v>5</v>
      </c>
      <c r="P14" s="21">
        <v>1</v>
      </c>
      <c r="Q14" s="21">
        <v>9</v>
      </c>
      <c r="R14" s="21">
        <v>4</v>
      </c>
      <c r="S14" s="21">
        <v>0</v>
      </c>
      <c r="T14" s="21">
        <v>8</v>
      </c>
      <c r="U14" s="21">
        <v>4</v>
      </c>
      <c r="V14" s="21">
        <v>6</v>
      </c>
      <c r="W14" s="21">
        <v>8</v>
      </c>
      <c r="X14" s="18"/>
      <c r="Y14" s="22">
        <f t="shared" si="0"/>
        <v>3.5</v>
      </c>
      <c r="Z14" s="33">
        <v>77.309560000000005</v>
      </c>
      <c r="AA14" s="33">
        <v>66.162049999999994</v>
      </c>
      <c r="AB14" s="33">
        <v>84.784660000000002</v>
      </c>
    </row>
    <row r="15" spans="1:29" x14ac:dyDescent="0.25">
      <c r="A15" s="48"/>
      <c r="B15" s="26" t="s">
        <v>50</v>
      </c>
      <c r="C15" s="18">
        <v>10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18"/>
      <c r="Y15" s="22">
        <f t="shared" si="0"/>
        <v>0</v>
      </c>
      <c r="Z15" s="31">
        <v>100</v>
      </c>
      <c r="AA15" s="31">
        <v>100</v>
      </c>
      <c r="AB15" s="31">
        <v>100</v>
      </c>
    </row>
    <row r="16" spans="1:29" x14ac:dyDescent="0.25">
      <c r="A16" s="48"/>
      <c r="B16" s="26" t="s">
        <v>50</v>
      </c>
      <c r="C16" s="18">
        <v>1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2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2</v>
      </c>
      <c r="T16" s="21">
        <v>0</v>
      </c>
      <c r="U16" s="21">
        <v>0</v>
      </c>
      <c r="V16" s="21">
        <v>0</v>
      </c>
      <c r="W16" s="21">
        <v>0</v>
      </c>
      <c r="X16" s="18"/>
      <c r="Y16" s="22">
        <f t="shared" si="0"/>
        <v>0.2</v>
      </c>
      <c r="Z16" s="33">
        <v>98.703400000000002</v>
      </c>
      <c r="AA16" s="33">
        <v>96.375739999999993</v>
      </c>
      <c r="AB16" s="33">
        <v>99.536140000000003</v>
      </c>
    </row>
    <row r="17" spans="1:28" x14ac:dyDescent="0.25">
      <c r="A17" s="49"/>
      <c r="B17" s="32" t="s">
        <v>50</v>
      </c>
      <c r="C17" s="19">
        <v>2</v>
      </c>
      <c r="D17" s="19">
        <v>15</v>
      </c>
      <c r="E17" s="19">
        <v>4</v>
      </c>
      <c r="F17" s="19">
        <v>11</v>
      </c>
      <c r="G17" s="19">
        <v>9</v>
      </c>
      <c r="H17" s="19">
        <v>2</v>
      </c>
      <c r="I17" s="19">
        <v>12</v>
      </c>
      <c r="J17" s="19">
        <v>2</v>
      </c>
      <c r="K17" s="19">
        <v>2</v>
      </c>
      <c r="L17" s="19">
        <v>0</v>
      </c>
      <c r="M17" s="19">
        <v>0</v>
      </c>
      <c r="N17" s="19">
        <v>5</v>
      </c>
      <c r="O17" s="19">
        <v>0</v>
      </c>
      <c r="P17" s="19">
        <v>7</v>
      </c>
      <c r="Q17" s="19">
        <v>6</v>
      </c>
      <c r="R17" s="19">
        <v>3</v>
      </c>
      <c r="S17" s="19">
        <v>7</v>
      </c>
      <c r="T17" s="19">
        <v>6</v>
      </c>
      <c r="U17" s="19">
        <v>2</v>
      </c>
      <c r="V17" s="19">
        <v>5</v>
      </c>
      <c r="W17" s="19">
        <v>4</v>
      </c>
      <c r="X17" s="19"/>
      <c r="Y17" s="25">
        <f t="shared" si="0"/>
        <v>5.0999999999999996</v>
      </c>
      <c r="Z17" s="25">
        <v>66.936790000000002</v>
      </c>
      <c r="AA17" s="25">
        <v>51.429200000000002</v>
      </c>
      <c r="AB17" s="25">
        <v>77.49315</v>
      </c>
    </row>
    <row r="18" spans="1:28" x14ac:dyDescent="0.25">
      <c r="A18" s="47" t="s">
        <v>30</v>
      </c>
      <c r="B18" s="21" t="s">
        <v>22</v>
      </c>
      <c r="D18" s="21">
        <v>4</v>
      </c>
      <c r="E18" s="21">
        <v>2</v>
      </c>
      <c r="F18" s="21">
        <v>4</v>
      </c>
      <c r="G18" s="21">
        <v>3</v>
      </c>
      <c r="H18" s="21">
        <v>15</v>
      </c>
      <c r="I18" s="21">
        <v>9</v>
      </c>
      <c r="J18" s="21">
        <v>2</v>
      </c>
      <c r="K18" s="21">
        <v>2</v>
      </c>
      <c r="L18" s="21">
        <v>4</v>
      </c>
      <c r="M18" s="21">
        <v>6</v>
      </c>
      <c r="N18" s="21">
        <v>3</v>
      </c>
      <c r="O18" s="21">
        <v>3</v>
      </c>
      <c r="P18" s="21">
        <v>10</v>
      </c>
      <c r="Q18" s="21">
        <v>4</v>
      </c>
      <c r="R18" s="21">
        <v>0</v>
      </c>
      <c r="S18" s="21">
        <v>1</v>
      </c>
      <c r="T18" s="21">
        <v>7</v>
      </c>
      <c r="U18" s="21">
        <v>4</v>
      </c>
      <c r="V18" s="21">
        <v>4</v>
      </c>
      <c r="W18" s="21">
        <v>9</v>
      </c>
      <c r="Y18" s="22">
        <f t="shared" si="0"/>
        <v>4.8</v>
      </c>
      <c r="Z18" s="33"/>
      <c r="AA18" s="33"/>
      <c r="AB18" s="33"/>
    </row>
    <row r="19" spans="1:28" x14ac:dyDescent="0.25">
      <c r="A19" s="50"/>
      <c r="B19" s="21" t="s">
        <v>22</v>
      </c>
      <c r="D19" s="21">
        <v>7</v>
      </c>
      <c r="E19" s="21">
        <v>5</v>
      </c>
      <c r="F19" s="21">
        <v>3</v>
      </c>
      <c r="G19" s="21">
        <v>16</v>
      </c>
      <c r="H19" s="21">
        <v>10</v>
      </c>
      <c r="I19" s="21">
        <v>12</v>
      </c>
      <c r="J19" s="21">
        <v>1</v>
      </c>
      <c r="K19" s="21">
        <v>3</v>
      </c>
      <c r="L19" s="21">
        <v>5</v>
      </c>
      <c r="M19" s="21">
        <v>7</v>
      </c>
      <c r="N19" s="21">
        <v>2</v>
      </c>
      <c r="O19" s="21">
        <v>6</v>
      </c>
      <c r="P19" s="21">
        <v>6</v>
      </c>
      <c r="Q19" s="21">
        <v>1</v>
      </c>
      <c r="R19" s="21">
        <v>1</v>
      </c>
      <c r="S19" s="21">
        <v>0</v>
      </c>
      <c r="T19" s="21">
        <v>7</v>
      </c>
      <c r="U19" s="21">
        <v>11</v>
      </c>
      <c r="V19" s="21">
        <v>8</v>
      </c>
      <c r="W19" s="21">
        <v>4</v>
      </c>
      <c r="Y19" s="22">
        <f t="shared" si="0"/>
        <v>5.75</v>
      </c>
      <c r="Z19" s="33"/>
      <c r="AA19" s="33"/>
      <c r="AB19" s="33"/>
    </row>
    <row r="20" spans="1:28" x14ac:dyDescent="0.25">
      <c r="A20" s="50"/>
      <c r="B20" s="39" t="s">
        <v>53</v>
      </c>
      <c r="C20" s="21">
        <v>10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Y20" s="22">
        <f t="shared" si="0"/>
        <v>0</v>
      </c>
      <c r="Z20" s="31">
        <v>100</v>
      </c>
      <c r="AA20" s="31">
        <v>100</v>
      </c>
      <c r="AB20" s="31">
        <v>100</v>
      </c>
    </row>
    <row r="21" spans="1:28" x14ac:dyDescent="0.25">
      <c r="A21" s="50"/>
      <c r="B21" s="39" t="s">
        <v>55</v>
      </c>
      <c r="C21" s="21">
        <v>10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Y21" s="22">
        <f t="shared" si="0"/>
        <v>0</v>
      </c>
      <c r="Z21" s="31">
        <v>100</v>
      </c>
      <c r="AA21" s="31">
        <v>100</v>
      </c>
      <c r="AB21" s="31">
        <v>100</v>
      </c>
    </row>
    <row r="22" spans="1:28" x14ac:dyDescent="0.25">
      <c r="A22" s="50"/>
      <c r="B22" s="39" t="s">
        <v>56</v>
      </c>
      <c r="C22" s="21">
        <v>10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Y22" s="22">
        <f t="shared" si="0"/>
        <v>0</v>
      </c>
      <c r="Z22" s="31">
        <v>100</v>
      </c>
      <c r="AA22" s="31">
        <v>100</v>
      </c>
      <c r="AB22" s="31">
        <v>100</v>
      </c>
    </row>
    <row r="23" spans="1:28" x14ac:dyDescent="0.25">
      <c r="A23" s="50"/>
      <c r="B23" s="39" t="s">
        <v>58</v>
      </c>
      <c r="C23" s="21">
        <v>10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Y23" s="22">
        <f t="shared" si="0"/>
        <v>0</v>
      </c>
      <c r="Z23" s="31">
        <v>100</v>
      </c>
      <c r="AA23" s="31">
        <v>100</v>
      </c>
      <c r="AB23" s="31">
        <v>100</v>
      </c>
    </row>
    <row r="24" spans="1:28" x14ac:dyDescent="0.25">
      <c r="A24" s="50"/>
      <c r="B24" s="39" t="s">
        <v>61</v>
      </c>
      <c r="C24" s="21">
        <v>10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Y24" s="22">
        <f t="shared" si="0"/>
        <v>0</v>
      </c>
      <c r="Z24" s="31">
        <v>100</v>
      </c>
      <c r="AA24" s="31">
        <v>100</v>
      </c>
      <c r="AB24" s="31">
        <v>100</v>
      </c>
    </row>
    <row r="25" spans="1:28" x14ac:dyDescent="0.25">
      <c r="A25" s="49"/>
      <c r="B25" s="32" t="s">
        <v>73</v>
      </c>
      <c r="C25" s="19">
        <v>10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/>
      <c r="Y25" s="25">
        <f t="shared" si="0"/>
        <v>0</v>
      </c>
      <c r="Z25" s="34">
        <v>100</v>
      </c>
      <c r="AA25" s="34">
        <v>100</v>
      </c>
      <c r="AB25" s="34">
        <v>100</v>
      </c>
    </row>
    <row r="26" spans="1:28" x14ac:dyDescent="0.25">
      <c r="A26" s="47" t="s">
        <v>71</v>
      </c>
      <c r="B26" s="26" t="s">
        <v>22</v>
      </c>
      <c r="D26" s="21">
        <v>6</v>
      </c>
      <c r="E26" s="21">
        <v>8</v>
      </c>
      <c r="F26" s="21">
        <v>14</v>
      </c>
      <c r="G26" s="21">
        <v>3</v>
      </c>
      <c r="H26" s="21">
        <v>18</v>
      </c>
      <c r="I26" s="21">
        <v>25</v>
      </c>
      <c r="J26" s="21">
        <v>17</v>
      </c>
      <c r="K26" s="21">
        <v>7</v>
      </c>
      <c r="L26" s="21">
        <v>18</v>
      </c>
      <c r="M26" s="21">
        <v>28</v>
      </c>
      <c r="N26" s="21">
        <v>11</v>
      </c>
      <c r="O26" s="21">
        <v>24</v>
      </c>
      <c r="P26" s="21">
        <v>16</v>
      </c>
      <c r="Q26" s="21">
        <v>32</v>
      </c>
      <c r="R26" s="21">
        <v>21</v>
      </c>
      <c r="S26" s="21">
        <v>32</v>
      </c>
      <c r="T26" s="21">
        <v>24</v>
      </c>
      <c r="U26" s="21">
        <v>8</v>
      </c>
      <c r="V26" s="21">
        <v>17</v>
      </c>
      <c r="W26" s="21">
        <v>12</v>
      </c>
      <c r="Y26" s="22">
        <f t="shared" si="0"/>
        <v>17.05</v>
      </c>
      <c r="Z26" s="33"/>
      <c r="AA26" s="33"/>
      <c r="AB26" s="33"/>
    </row>
    <row r="27" spans="1:28" x14ac:dyDescent="0.25">
      <c r="A27" s="50"/>
      <c r="B27" s="26" t="s">
        <v>22</v>
      </c>
      <c r="D27" s="21">
        <v>28</v>
      </c>
      <c r="E27" s="21">
        <v>17</v>
      </c>
      <c r="F27" s="21">
        <v>24</v>
      </c>
      <c r="G27" s="21">
        <v>18</v>
      </c>
      <c r="H27" s="21">
        <v>23</v>
      </c>
      <c r="I27" s="21">
        <v>21</v>
      </c>
      <c r="J27" s="21">
        <v>18</v>
      </c>
      <c r="K27" s="21">
        <v>26</v>
      </c>
      <c r="L27" s="21">
        <v>27</v>
      </c>
      <c r="M27" s="21">
        <v>4</v>
      </c>
      <c r="N27" s="21">
        <v>31</v>
      </c>
      <c r="O27" s="21">
        <v>12</v>
      </c>
      <c r="P27" s="21">
        <v>19</v>
      </c>
      <c r="Q27" s="21">
        <v>31</v>
      </c>
      <c r="R27" s="21">
        <v>26</v>
      </c>
      <c r="S27" s="21">
        <v>0</v>
      </c>
      <c r="T27" s="21">
        <v>21</v>
      </c>
      <c r="U27" s="21">
        <v>16</v>
      </c>
      <c r="V27" s="21">
        <v>13</v>
      </c>
      <c r="W27" s="21">
        <v>14</v>
      </c>
      <c r="Y27" s="22">
        <f t="shared" si="0"/>
        <v>19.45</v>
      </c>
      <c r="Z27" s="33"/>
      <c r="AA27" s="33"/>
      <c r="AB27" s="33"/>
    </row>
    <row r="28" spans="1:28" x14ac:dyDescent="0.25">
      <c r="A28" s="50"/>
      <c r="B28" s="21" t="s">
        <v>37</v>
      </c>
      <c r="C28" s="21">
        <v>10</v>
      </c>
      <c r="D28" s="21">
        <v>0</v>
      </c>
      <c r="E28" s="21">
        <v>5</v>
      </c>
      <c r="F28" s="21">
        <v>2</v>
      </c>
      <c r="G28" s="21">
        <v>3</v>
      </c>
      <c r="H28" s="21">
        <v>1</v>
      </c>
      <c r="I28" s="21">
        <v>0</v>
      </c>
      <c r="J28" s="21">
        <v>3</v>
      </c>
      <c r="K28" s="21">
        <v>0</v>
      </c>
      <c r="L28" s="21">
        <v>0</v>
      </c>
      <c r="M28" s="21">
        <v>0</v>
      </c>
      <c r="N28" s="21">
        <v>0</v>
      </c>
      <c r="O28" s="21">
        <v>3</v>
      </c>
      <c r="P28" s="21">
        <v>1</v>
      </c>
      <c r="Q28" s="21">
        <v>2</v>
      </c>
      <c r="R28" s="21">
        <v>0</v>
      </c>
      <c r="S28" s="21">
        <v>0</v>
      </c>
      <c r="T28" s="21">
        <v>1</v>
      </c>
      <c r="U28" s="21">
        <v>6</v>
      </c>
      <c r="V28" s="21">
        <v>0</v>
      </c>
      <c r="W28" s="21">
        <v>1</v>
      </c>
      <c r="Y28" s="22">
        <f t="shared" si="0"/>
        <v>1.4</v>
      </c>
      <c r="Z28" s="33">
        <v>92.328770000000006</v>
      </c>
      <c r="AA28" s="33">
        <v>87.732810000000001</v>
      </c>
      <c r="AB28" s="33">
        <v>95.202830000000006</v>
      </c>
    </row>
    <row r="29" spans="1:28" x14ac:dyDescent="0.25">
      <c r="A29" s="50"/>
      <c r="B29" s="21" t="s">
        <v>37</v>
      </c>
      <c r="C29" s="21">
        <v>2</v>
      </c>
      <c r="D29" s="21">
        <v>26</v>
      </c>
      <c r="E29" s="21">
        <v>3</v>
      </c>
      <c r="F29" s="21">
        <v>16</v>
      </c>
      <c r="G29" s="21">
        <v>20</v>
      </c>
      <c r="H29" s="21">
        <v>11</v>
      </c>
      <c r="I29" s="21">
        <v>19</v>
      </c>
      <c r="J29" s="21">
        <v>21</v>
      </c>
      <c r="K29" s="21">
        <v>14</v>
      </c>
      <c r="L29" s="21">
        <v>22</v>
      </c>
      <c r="M29" s="21">
        <v>12</v>
      </c>
      <c r="N29" s="21">
        <v>21</v>
      </c>
      <c r="O29" s="21">
        <v>24</v>
      </c>
      <c r="P29" s="21">
        <v>15</v>
      </c>
      <c r="Q29" s="21">
        <v>8</v>
      </c>
      <c r="R29" s="21">
        <v>19</v>
      </c>
      <c r="S29" s="21">
        <v>16</v>
      </c>
      <c r="T29" s="21">
        <v>20</v>
      </c>
      <c r="U29" s="21">
        <v>0</v>
      </c>
      <c r="V29" s="21">
        <v>31</v>
      </c>
      <c r="W29" s="21">
        <v>13</v>
      </c>
      <c r="Y29" s="22">
        <f t="shared" si="0"/>
        <v>16.55</v>
      </c>
      <c r="Z29" s="33">
        <v>9.3150680000000001</v>
      </c>
      <c r="AA29" s="33">
        <v>-21.577950000000001</v>
      </c>
      <c r="AB29" s="33">
        <v>32.358159999999998</v>
      </c>
    </row>
    <row r="30" spans="1:28" x14ac:dyDescent="0.25">
      <c r="A30" s="50"/>
      <c r="B30" s="21" t="s">
        <v>53</v>
      </c>
      <c r="C30" s="21">
        <v>1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3</v>
      </c>
      <c r="J30" s="21">
        <v>0</v>
      </c>
      <c r="K30" s="21">
        <v>0</v>
      </c>
      <c r="L30" s="21">
        <v>1</v>
      </c>
      <c r="M30" s="21">
        <v>0</v>
      </c>
      <c r="N30" s="21">
        <v>1</v>
      </c>
      <c r="O30" s="21">
        <v>0</v>
      </c>
      <c r="P30" s="21">
        <v>0</v>
      </c>
      <c r="Q30" s="21">
        <v>0</v>
      </c>
      <c r="R30" s="21">
        <v>0</v>
      </c>
      <c r="S30" s="21">
        <v>1</v>
      </c>
      <c r="T30" s="21">
        <v>1</v>
      </c>
      <c r="U30" s="21">
        <v>0</v>
      </c>
      <c r="V30" s="21">
        <v>4</v>
      </c>
      <c r="W30" s="21">
        <v>0</v>
      </c>
      <c r="Y30" s="22">
        <f t="shared" si="0"/>
        <v>0.55000000000000004</v>
      </c>
      <c r="Z30" s="33">
        <v>96.9863</v>
      </c>
      <c r="AA30" s="33">
        <v>94.206370000000007</v>
      </c>
      <c r="AB30" s="33">
        <v>98.43235</v>
      </c>
    </row>
    <row r="31" spans="1:28" x14ac:dyDescent="0.25">
      <c r="A31" s="50"/>
      <c r="B31" s="21" t="s">
        <v>53</v>
      </c>
      <c r="C31" s="21">
        <v>2</v>
      </c>
      <c r="D31" s="21">
        <v>26</v>
      </c>
      <c r="E31" s="21">
        <v>29</v>
      </c>
      <c r="F31" s="21">
        <v>27</v>
      </c>
      <c r="G31" s="21">
        <v>28</v>
      </c>
      <c r="H31" s="21">
        <v>48</v>
      </c>
      <c r="I31" s="21">
        <v>49</v>
      </c>
      <c r="J31" s="21">
        <v>41</v>
      </c>
      <c r="K31" s="21">
        <v>52</v>
      </c>
      <c r="L31" s="21">
        <v>1</v>
      </c>
      <c r="M31" s="21">
        <v>26</v>
      </c>
      <c r="N31" s="21">
        <v>56</v>
      </c>
      <c r="O31" s="21">
        <v>6</v>
      </c>
      <c r="P31" s="21">
        <v>39</v>
      </c>
      <c r="Q31" s="21">
        <v>26</v>
      </c>
      <c r="R31" s="21">
        <v>50</v>
      </c>
      <c r="S31" s="21">
        <v>41</v>
      </c>
      <c r="T31" s="21">
        <v>25</v>
      </c>
      <c r="U31" s="21">
        <v>0</v>
      </c>
      <c r="V31" s="21">
        <v>14</v>
      </c>
      <c r="W31" s="21">
        <v>5</v>
      </c>
      <c r="Y31" s="22">
        <f t="shared" si="0"/>
        <v>29.45</v>
      </c>
      <c r="Z31" s="33">
        <v>-61.369860000000003</v>
      </c>
      <c r="AA31" s="33">
        <v>-128.99420000000001</v>
      </c>
      <c r="AB31" s="33">
        <v>-13.715680000000001</v>
      </c>
    </row>
    <row r="32" spans="1:28" x14ac:dyDescent="0.25">
      <c r="A32" s="50"/>
      <c r="B32" s="21" t="s">
        <v>66</v>
      </c>
      <c r="C32" s="21">
        <v>10</v>
      </c>
      <c r="D32" s="21">
        <v>3</v>
      </c>
      <c r="E32" s="21">
        <v>0</v>
      </c>
      <c r="F32" s="21">
        <v>4</v>
      </c>
      <c r="G32" s="21">
        <v>2</v>
      </c>
      <c r="H32" s="21">
        <v>0</v>
      </c>
      <c r="I32" s="21">
        <v>0</v>
      </c>
      <c r="J32" s="21">
        <v>2</v>
      </c>
      <c r="K32" s="21">
        <v>1</v>
      </c>
      <c r="L32" s="21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1</v>
      </c>
      <c r="S32" s="21">
        <v>0</v>
      </c>
      <c r="T32" s="21">
        <v>1</v>
      </c>
      <c r="U32" s="21">
        <v>0</v>
      </c>
      <c r="V32" s="21">
        <v>1</v>
      </c>
      <c r="W32" s="21">
        <v>0</v>
      </c>
      <c r="Y32" s="22">
        <f t="shared" si="0"/>
        <v>0.75</v>
      </c>
      <c r="Z32" s="33">
        <v>95.890410000000003</v>
      </c>
      <c r="AA32" s="33">
        <v>92.680970000000002</v>
      </c>
      <c r="AB32" s="33">
        <v>97.692490000000006</v>
      </c>
    </row>
    <row r="33" spans="1:28" x14ac:dyDescent="0.25">
      <c r="A33" s="49"/>
      <c r="B33" s="19" t="s">
        <v>66</v>
      </c>
      <c r="C33" s="19">
        <v>2</v>
      </c>
      <c r="D33" s="19">
        <v>16</v>
      </c>
      <c r="E33" s="19">
        <v>12</v>
      </c>
      <c r="F33" s="19">
        <v>0</v>
      </c>
      <c r="G33" s="19">
        <v>19</v>
      </c>
      <c r="H33" s="19">
        <v>4</v>
      </c>
      <c r="I33" s="19">
        <v>17</v>
      </c>
      <c r="J33" s="19">
        <v>12</v>
      </c>
      <c r="K33" s="19">
        <v>13</v>
      </c>
      <c r="L33" s="19">
        <v>8</v>
      </c>
      <c r="M33" s="19">
        <v>21</v>
      </c>
      <c r="N33" s="19">
        <v>22</v>
      </c>
      <c r="O33" s="19">
        <v>13</v>
      </c>
      <c r="P33" s="19">
        <v>16</v>
      </c>
      <c r="Q33" s="19">
        <v>21</v>
      </c>
      <c r="R33" s="19">
        <v>23</v>
      </c>
      <c r="S33" s="19">
        <v>11</v>
      </c>
      <c r="T33" s="19">
        <v>16</v>
      </c>
      <c r="U33" s="19">
        <v>25</v>
      </c>
      <c r="V33" s="19">
        <v>11</v>
      </c>
      <c r="W33" s="19">
        <v>22</v>
      </c>
      <c r="X33" s="19"/>
      <c r="Y33" s="25">
        <f t="shared" si="0"/>
        <v>15.1</v>
      </c>
      <c r="Z33" s="25">
        <v>17.260269999999998</v>
      </c>
      <c r="AA33" s="25">
        <v>-10.3348</v>
      </c>
      <c r="AB33" s="25">
        <v>37.95373</v>
      </c>
    </row>
    <row r="34" spans="1:28" x14ac:dyDescent="0.25">
      <c r="A34" s="47" t="s">
        <v>74</v>
      </c>
      <c r="B34" s="21" t="s">
        <v>22</v>
      </c>
      <c r="D34" s="21">
        <v>14</v>
      </c>
      <c r="E34" s="21">
        <v>6</v>
      </c>
      <c r="F34" s="21">
        <v>18</v>
      </c>
      <c r="G34" s="21">
        <v>11</v>
      </c>
      <c r="H34" s="21">
        <v>2</v>
      </c>
      <c r="I34" s="21">
        <v>11</v>
      </c>
      <c r="J34" s="21">
        <v>3</v>
      </c>
      <c r="K34" s="21">
        <v>9</v>
      </c>
      <c r="L34" s="21">
        <v>7</v>
      </c>
      <c r="M34" s="21">
        <v>5</v>
      </c>
      <c r="N34" s="21">
        <v>5</v>
      </c>
      <c r="O34" s="21">
        <v>0</v>
      </c>
      <c r="P34" s="21">
        <v>0</v>
      </c>
      <c r="Q34" s="21">
        <v>10</v>
      </c>
      <c r="R34" s="21">
        <v>8</v>
      </c>
      <c r="S34" s="21">
        <v>4</v>
      </c>
      <c r="T34" s="21">
        <v>12</v>
      </c>
      <c r="U34" s="21">
        <v>8</v>
      </c>
      <c r="V34" s="21">
        <v>13</v>
      </c>
      <c r="W34" s="21">
        <v>6</v>
      </c>
      <c r="Y34" s="22">
        <f t="shared" si="0"/>
        <v>7.6</v>
      </c>
      <c r="Z34" s="33"/>
      <c r="AA34" s="33"/>
      <c r="AB34" s="33"/>
    </row>
    <row r="35" spans="1:28" x14ac:dyDescent="0.25">
      <c r="A35" s="50"/>
      <c r="B35" s="21" t="s">
        <v>22</v>
      </c>
      <c r="D35" s="21">
        <v>14</v>
      </c>
      <c r="E35" s="21">
        <v>8</v>
      </c>
      <c r="F35" s="21">
        <v>10</v>
      </c>
      <c r="G35" s="21">
        <v>8</v>
      </c>
      <c r="H35" s="21">
        <v>2</v>
      </c>
      <c r="I35" s="21">
        <v>6</v>
      </c>
      <c r="J35" s="21">
        <v>5</v>
      </c>
      <c r="K35" s="21">
        <v>9</v>
      </c>
      <c r="L35" s="21">
        <v>11</v>
      </c>
      <c r="M35" s="21">
        <v>10</v>
      </c>
      <c r="N35" s="21">
        <v>9</v>
      </c>
      <c r="O35" s="21">
        <v>19</v>
      </c>
      <c r="P35" s="21">
        <v>8</v>
      </c>
      <c r="Q35" s="21">
        <v>12</v>
      </c>
      <c r="R35" s="21">
        <v>5</v>
      </c>
      <c r="S35" s="21">
        <v>4</v>
      </c>
      <c r="T35" s="21">
        <v>6</v>
      </c>
      <c r="U35" s="21">
        <v>4</v>
      </c>
      <c r="V35" s="21">
        <v>24</v>
      </c>
      <c r="W35" s="21">
        <v>0</v>
      </c>
      <c r="Y35" s="22">
        <f t="shared" si="0"/>
        <v>8.6999999999999993</v>
      </c>
      <c r="Z35" s="33"/>
      <c r="AA35" s="33"/>
      <c r="AB35" s="33"/>
    </row>
    <row r="36" spans="1:28" x14ac:dyDescent="0.25">
      <c r="A36" s="50"/>
      <c r="B36" s="21" t="s">
        <v>55</v>
      </c>
      <c r="C36" s="21">
        <v>1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Y36" s="22">
        <f t="shared" si="0"/>
        <v>0</v>
      </c>
      <c r="Z36" s="31">
        <v>100</v>
      </c>
      <c r="AA36" s="31">
        <v>100</v>
      </c>
      <c r="AB36" s="31">
        <v>100</v>
      </c>
    </row>
    <row r="37" spans="1:28" x14ac:dyDescent="0.25">
      <c r="A37" s="50"/>
      <c r="B37" s="21" t="s">
        <v>55</v>
      </c>
      <c r="C37" s="21">
        <v>2</v>
      </c>
      <c r="D37" s="21">
        <v>0</v>
      </c>
      <c r="E37" s="21">
        <v>13</v>
      </c>
      <c r="F37" s="21">
        <v>8</v>
      </c>
      <c r="G37" s="21">
        <v>6</v>
      </c>
      <c r="H37" s="21">
        <v>5</v>
      </c>
      <c r="I37" s="21">
        <v>6</v>
      </c>
      <c r="J37" s="21">
        <v>0</v>
      </c>
      <c r="K37" s="21">
        <v>1</v>
      </c>
      <c r="L37" s="21">
        <v>0</v>
      </c>
      <c r="M37" s="21">
        <v>5</v>
      </c>
      <c r="N37" s="21">
        <v>0</v>
      </c>
      <c r="O37" s="21">
        <v>8</v>
      </c>
      <c r="P37" s="21">
        <v>0</v>
      </c>
      <c r="Q37" s="21">
        <v>4</v>
      </c>
      <c r="R37" s="21">
        <v>3</v>
      </c>
      <c r="S37" s="21">
        <v>4</v>
      </c>
      <c r="T37" s="21">
        <v>2</v>
      </c>
      <c r="U37" s="21">
        <v>11</v>
      </c>
      <c r="V37" s="21">
        <v>5</v>
      </c>
      <c r="Y37" s="22">
        <f t="shared" si="0"/>
        <v>4.2631578947368425</v>
      </c>
      <c r="Z37" s="33">
        <v>47.691310000000001</v>
      </c>
      <c r="AA37" s="33">
        <v>18.482399999999998</v>
      </c>
      <c r="AB37" s="33">
        <v>66.434259999999995</v>
      </c>
    </row>
    <row r="38" spans="1:28" x14ac:dyDescent="0.25">
      <c r="A38" s="50"/>
      <c r="B38" s="21" t="s">
        <v>56</v>
      </c>
      <c r="C38" s="21">
        <v>1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Y38" s="22">
        <f t="shared" si="0"/>
        <v>0</v>
      </c>
      <c r="Z38" s="31">
        <v>100</v>
      </c>
      <c r="AA38" s="31">
        <v>100</v>
      </c>
      <c r="AB38" s="31">
        <v>100</v>
      </c>
    </row>
    <row r="39" spans="1:28" x14ac:dyDescent="0.25">
      <c r="A39" s="50"/>
      <c r="B39" s="21" t="s">
        <v>56</v>
      </c>
      <c r="C39" s="21">
        <v>2</v>
      </c>
      <c r="D39" s="21">
        <v>4</v>
      </c>
      <c r="E39" s="21">
        <v>0</v>
      </c>
      <c r="F39" s="21">
        <v>0</v>
      </c>
      <c r="G39" s="21">
        <v>1</v>
      </c>
      <c r="H39" s="21">
        <v>1</v>
      </c>
      <c r="I39" s="21">
        <v>2</v>
      </c>
      <c r="J39" s="21">
        <v>3</v>
      </c>
      <c r="K39" s="21">
        <v>4</v>
      </c>
      <c r="L39" s="21">
        <v>5</v>
      </c>
      <c r="M39" s="21">
        <v>2</v>
      </c>
      <c r="N39" s="21">
        <v>1</v>
      </c>
      <c r="O39" s="21">
        <v>0</v>
      </c>
      <c r="P39" s="21">
        <v>1</v>
      </c>
      <c r="Q39" s="21">
        <v>1</v>
      </c>
      <c r="R39" s="21">
        <v>1</v>
      </c>
      <c r="S39" s="21">
        <v>4</v>
      </c>
      <c r="T39" s="21">
        <v>3</v>
      </c>
      <c r="U39" s="21">
        <v>3</v>
      </c>
      <c r="V39" s="21">
        <v>4</v>
      </c>
      <c r="W39" s="21">
        <v>2</v>
      </c>
      <c r="Y39" s="22">
        <f t="shared" si="0"/>
        <v>2.1</v>
      </c>
      <c r="Z39" s="33">
        <v>74.233130000000003</v>
      </c>
      <c r="AA39" s="33">
        <v>60.084359999999997</v>
      </c>
      <c r="AB39" s="33">
        <v>83.366630000000001</v>
      </c>
    </row>
    <row r="40" spans="1:28" x14ac:dyDescent="0.25">
      <c r="A40" s="50"/>
      <c r="B40" s="21" t="s">
        <v>58</v>
      </c>
      <c r="C40" s="21">
        <v>10</v>
      </c>
      <c r="D40" s="21">
        <v>5</v>
      </c>
      <c r="E40" s="21">
        <v>6</v>
      </c>
      <c r="F40" s="21">
        <v>3</v>
      </c>
      <c r="G40" s="21">
        <v>1</v>
      </c>
      <c r="H40" s="21">
        <v>2</v>
      </c>
      <c r="I40" s="21">
        <v>0</v>
      </c>
      <c r="J40" s="21">
        <v>2</v>
      </c>
      <c r="K40" s="21">
        <v>2</v>
      </c>
      <c r="L40" s="21">
        <v>0</v>
      </c>
      <c r="M40" s="21">
        <v>2</v>
      </c>
      <c r="N40" s="21">
        <v>4</v>
      </c>
      <c r="O40" s="21">
        <v>3</v>
      </c>
      <c r="P40" s="21">
        <v>3</v>
      </c>
      <c r="Q40" s="21">
        <v>6</v>
      </c>
      <c r="R40" s="21">
        <v>0</v>
      </c>
      <c r="S40" s="21">
        <v>13</v>
      </c>
      <c r="T40" s="21">
        <v>0</v>
      </c>
      <c r="U40" s="21">
        <v>2</v>
      </c>
      <c r="V40" s="21">
        <v>2</v>
      </c>
      <c r="W40" s="21">
        <v>0</v>
      </c>
      <c r="Y40" s="22">
        <f t="shared" si="0"/>
        <v>2.8</v>
      </c>
      <c r="Z40" s="33">
        <v>65.644170000000003</v>
      </c>
      <c r="AA40" s="33">
        <v>46.25432</v>
      </c>
      <c r="AB40" s="33">
        <v>78.038740000000004</v>
      </c>
    </row>
    <row r="41" spans="1:28" x14ac:dyDescent="0.25">
      <c r="A41" s="50"/>
      <c r="B41" s="21" t="s">
        <v>58</v>
      </c>
      <c r="C41" s="21">
        <v>2</v>
      </c>
      <c r="D41" s="21">
        <v>14</v>
      </c>
      <c r="E41" s="21">
        <v>3</v>
      </c>
      <c r="F41" s="21">
        <v>4</v>
      </c>
      <c r="G41" s="21">
        <v>7</v>
      </c>
      <c r="H41" s="21">
        <v>6</v>
      </c>
      <c r="I41" s="21">
        <v>7</v>
      </c>
      <c r="J41" s="21">
        <v>2</v>
      </c>
      <c r="K41" s="21">
        <v>0</v>
      </c>
      <c r="L41" s="21">
        <v>2</v>
      </c>
      <c r="M41" s="21">
        <v>6</v>
      </c>
      <c r="N41" s="21">
        <v>9</v>
      </c>
      <c r="O41" s="21">
        <v>5</v>
      </c>
      <c r="P41" s="21">
        <v>0</v>
      </c>
      <c r="Q41" s="21">
        <v>3</v>
      </c>
      <c r="R41" s="21">
        <v>3</v>
      </c>
      <c r="S41" s="21">
        <v>10</v>
      </c>
      <c r="T41" s="21">
        <v>6</v>
      </c>
      <c r="U41" s="21">
        <v>15</v>
      </c>
      <c r="V41" s="21">
        <v>3</v>
      </c>
      <c r="W41" s="21">
        <v>5</v>
      </c>
      <c r="Y41" s="22">
        <f t="shared" si="0"/>
        <v>5.5</v>
      </c>
      <c r="Z41" s="33">
        <v>32.515340000000002</v>
      </c>
      <c r="AA41" s="33">
        <v>0.68619850000000004</v>
      </c>
      <c r="AB41" s="33">
        <v>54.143540000000002</v>
      </c>
    </row>
    <row r="42" spans="1:28" x14ac:dyDescent="0.25">
      <c r="A42" s="50"/>
      <c r="B42" s="21" t="s">
        <v>61</v>
      </c>
      <c r="C42" s="21">
        <v>1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1</v>
      </c>
      <c r="Q42" s="21">
        <v>0</v>
      </c>
      <c r="R42" s="21">
        <v>0</v>
      </c>
      <c r="S42" s="21">
        <v>0</v>
      </c>
      <c r="T42" s="21">
        <v>1</v>
      </c>
      <c r="U42" s="21">
        <v>0</v>
      </c>
      <c r="V42" s="21">
        <v>0</v>
      </c>
      <c r="W42" s="21">
        <v>0</v>
      </c>
      <c r="Y42" s="22">
        <f t="shared" si="0"/>
        <v>0.1</v>
      </c>
      <c r="Z42" s="33">
        <v>98.773009999999999</v>
      </c>
      <c r="AA42" s="33">
        <v>94.900580000000005</v>
      </c>
      <c r="AB42" s="33">
        <v>99.704769999999996</v>
      </c>
    </row>
    <row r="43" spans="1:28" x14ac:dyDescent="0.25">
      <c r="A43" s="50"/>
      <c r="B43" s="21" t="s">
        <v>61</v>
      </c>
      <c r="C43" s="21">
        <v>2</v>
      </c>
      <c r="D43" s="21">
        <v>5</v>
      </c>
      <c r="E43" s="21">
        <v>2</v>
      </c>
      <c r="F43" s="21">
        <v>7</v>
      </c>
      <c r="G43" s="21">
        <v>4</v>
      </c>
      <c r="H43" s="21">
        <v>12</v>
      </c>
      <c r="I43" s="21">
        <v>3</v>
      </c>
      <c r="J43" s="21">
        <v>2</v>
      </c>
      <c r="K43" s="21">
        <v>4</v>
      </c>
      <c r="L43" s="21">
        <v>1</v>
      </c>
      <c r="M43" s="21">
        <v>2</v>
      </c>
      <c r="N43" s="21">
        <v>4</v>
      </c>
      <c r="O43" s="21">
        <v>11</v>
      </c>
      <c r="P43" s="21">
        <v>12</v>
      </c>
      <c r="Q43" s="21">
        <v>1</v>
      </c>
      <c r="R43" s="21">
        <v>1</v>
      </c>
      <c r="S43" s="21">
        <v>4</v>
      </c>
      <c r="T43" s="21">
        <v>5</v>
      </c>
      <c r="U43" s="21">
        <v>6</v>
      </c>
      <c r="V43" s="21">
        <v>0</v>
      </c>
      <c r="W43" s="21">
        <v>1</v>
      </c>
      <c r="Y43" s="22">
        <f t="shared" si="0"/>
        <v>4.3499999999999996</v>
      </c>
      <c r="Z43" s="33">
        <v>46.625770000000003</v>
      </c>
      <c r="AA43" s="33">
        <v>20.02936</v>
      </c>
      <c r="AB43" s="33">
        <v>64.376819999999995</v>
      </c>
    </row>
    <row r="44" spans="1:28" x14ac:dyDescent="0.25">
      <c r="A44" s="50"/>
      <c r="B44" s="21" t="s">
        <v>73</v>
      </c>
      <c r="C44" s="21">
        <v>10</v>
      </c>
      <c r="D44" s="21">
        <v>0</v>
      </c>
      <c r="E44" s="21">
        <v>0</v>
      </c>
      <c r="F44" s="21">
        <v>0</v>
      </c>
      <c r="G44" s="21">
        <v>0</v>
      </c>
      <c r="H44" s="21">
        <v>4</v>
      </c>
      <c r="I44" s="21">
        <v>1</v>
      </c>
      <c r="J44" s="21">
        <v>0</v>
      </c>
      <c r="K44" s="21">
        <v>0</v>
      </c>
      <c r="L44" s="21">
        <v>1</v>
      </c>
      <c r="M44" s="21">
        <v>0</v>
      </c>
      <c r="N44" s="21">
        <v>0</v>
      </c>
      <c r="O44" s="21">
        <v>0</v>
      </c>
      <c r="P44" s="21">
        <v>1</v>
      </c>
      <c r="Q44" s="21">
        <v>0</v>
      </c>
      <c r="R44" s="21">
        <v>2</v>
      </c>
      <c r="S44" s="21">
        <v>0</v>
      </c>
      <c r="T44" s="21">
        <v>2</v>
      </c>
      <c r="U44" s="21">
        <v>0</v>
      </c>
      <c r="V44" s="21">
        <v>0</v>
      </c>
      <c r="W44" s="21">
        <v>1</v>
      </c>
      <c r="Y44" s="22">
        <f t="shared" si="0"/>
        <v>0.6</v>
      </c>
      <c r="Z44" s="33">
        <v>92.638040000000004</v>
      </c>
      <c r="AA44" s="33">
        <v>85.744810000000001</v>
      </c>
      <c r="AB44" s="33">
        <v>96.197980000000001</v>
      </c>
    </row>
    <row r="45" spans="1:28" x14ac:dyDescent="0.25">
      <c r="A45" s="49"/>
      <c r="B45" s="19" t="s">
        <v>73</v>
      </c>
      <c r="C45" s="19">
        <v>2</v>
      </c>
      <c r="D45" s="19">
        <v>1</v>
      </c>
      <c r="E45" s="19">
        <v>0</v>
      </c>
      <c r="F45" s="19">
        <v>1</v>
      </c>
      <c r="G45" s="19">
        <v>7</v>
      </c>
      <c r="H45" s="19">
        <v>1</v>
      </c>
      <c r="I45" s="19">
        <v>1</v>
      </c>
      <c r="J45" s="19">
        <v>10</v>
      </c>
      <c r="K45" s="19">
        <v>4</v>
      </c>
      <c r="L45" s="19">
        <v>16</v>
      </c>
      <c r="M45" s="19">
        <v>4</v>
      </c>
      <c r="N45" s="19">
        <v>14</v>
      </c>
      <c r="O45" s="19">
        <v>12</v>
      </c>
      <c r="P45" s="19">
        <v>5</v>
      </c>
      <c r="Q45" s="19">
        <v>6</v>
      </c>
      <c r="R45" s="19">
        <v>3</v>
      </c>
      <c r="S45" s="19">
        <v>2</v>
      </c>
      <c r="T45" s="19">
        <v>6</v>
      </c>
      <c r="U45" s="19">
        <v>9</v>
      </c>
      <c r="V45" s="19">
        <v>12</v>
      </c>
      <c r="W45" s="19">
        <v>8</v>
      </c>
      <c r="X45" s="19"/>
      <c r="Y45" s="25">
        <f t="shared" si="0"/>
        <v>6.1</v>
      </c>
      <c r="Z45" s="25">
        <v>25.153369999999999</v>
      </c>
      <c r="AA45" s="25">
        <v>-11.90889</v>
      </c>
      <c r="AB45" s="25">
        <v>49.941270000000003</v>
      </c>
    </row>
    <row r="46" spans="1:28" x14ac:dyDescent="0.25">
      <c r="A46" s="47" t="s">
        <v>31</v>
      </c>
      <c r="B46" s="18" t="s">
        <v>22</v>
      </c>
      <c r="C46" s="18"/>
      <c r="D46" s="18">
        <v>35</v>
      </c>
      <c r="E46" s="18">
        <v>32</v>
      </c>
      <c r="F46" s="18">
        <v>55</v>
      </c>
      <c r="G46" s="18">
        <v>35</v>
      </c>
      <c r="H46" s="18">
        <v>16</v>
      </c>
      <c r="I46" s="18">
        <v>34</v>
      </c>
      <c r="J46" s="18">
        <v>47</v>
      </c>
      <c r="K46" s="18">
        <v>82</v>
      </c>
      <c r="L46" s="18">
        <v>65</v>
      </c>
      <c r="M46" s="18">
        <v>60</v>
      </c>
      <c r="N46" s="18">
        <v>73</v>
      </c>
      <c r="O46" s="18">
        <v>80</v>
      </c>
      <c r="P46" s="18">
        <v>35</v>
      </c>
      <c r="Q46" s="18">
        <v>26</v>
      </c>
      <c r="R46" s="18">
        <v>42</v>
      </c>
      <c r="S46" s="18">
        <v>29</v>
      </c>
      <c r="T46" s="18">
        <v>65</v>
      </c>
      <c r="U46" s="18">
        <v>85</v>
      </c>
      <c r="V46" s="18">
        <v>36</v>
      </c>
      <c r="W46" s="18">
        <v>38</v>
      </c>
      <c r="X46" s="18"/>
      <c r="Y46" s="22">
        <f t="shared" ref="Y46:Y48" si="1">AVERAGE(D46:W46)</f>
        <v>48.5</v>
      </c>
      <c r="Z46" s="22"/>
      <c r="AA46" s="22"/>
      <c r="AB46" s="22"/>
    </row>
    <row r="47" spans="1:28" x14ac:dyDescent="0.25">
      <c r="A47" s="48"/>
      <c r="B47" s="18" t="s">
        <v>22</v>
      </c>
      <c r="C47" s="18"/>
      <c r="D47" s="18">
        <v>30</v>
      </c>
      <c r="E47" s="18">
        <v>11</v>
      </c>
      <c r="F47" s="18">
        <v>18</v>
      </c>
      <c r="G47" s="18">
        <v>9</v>
      </c>
      <c r="H47" s="18">
        <v>21</v>
      </c>
      <c r="I47" s="18">
        <v>19</v>
      </c>
      <c r="J47" s="18">
        <v>18</v>
      </c>
      <c r="K47" s="18">
        <v>16</v>
      </c>
      <c r="L47" s="18">
        <v>20</v>
      </c>
      <c r="M47" s="18">
        <v>23</v>
      </c>
      <c r="N47" s="18">
        <v>12</v>
      </c>
      <c r="O47" s="18">
        <v>29</v>
      </c>
      <c r="P47" s="18">
        <v>10</v>
      </c>
      <c r="Q47" s="18">
        <v>8</v>
      </c>
      <c r="R47" s="18">
        <v>12</v>
      </c>
      <c r="S47" s="18">
        <v>9</v>
      </c>
      <c r="T47" s="18">
        <v>41</v>
      </c>
      <c r="U47" s="18">
        <v>35</v>
      </c>
      <c r="V47" s="18">
        <v>7</v>
      </c>
      <c r="W47" s="18">
        <v>18</v>
      </c>
      <c r="X47" s="18"/>
      <c r="Y47" s="22">
        <f t="shared" si="1"/>
        <v>18.3</v>
      </c>
      <c r="Z47" s="22"/>
      <c r="AA47" s="22"/>
      <c r="AB47" s="22"/>
    </row>
    <row r="48" spans="1:28" x14ac:dyDescent="0.25">
      <c r="A48" s="49"/>
      <c r="B48" s="32" t="s">
        <v>66</v>
      </c>
      <c r="C48" s="19">
        <v>10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/>
      <c r="Y48" s="25">
        <f t="shared" si="1"/>
        <v>0</v>
      </c>
      <c r="Z48" s="34">
        <v>100</v>
      </c>
      <c r="AA48" s="34">
        <v>100</v>
      </c>
      <c r="AB48" s="34">
        <v>100</v>
      </c>
    </row>
  </sheetData>
  <mergeCells count="8">
    <mergeCell ref="A46:A48"/>
    <mergeCell ref="A26:A33"/>
    <mergeCell ref="D1:W1"/>
    <mergeCell ref="A2:A4"/>
    <mergeCell ref="A5:A9"/>
    <mergeCell ref="A10:A17"/>
    <mergeCell ref="A18:A25"/>
    <mergeCell ref="A34:A45"/>
  </mergeCells>
  <pageMargins left="0.7" right="0.7" top="0.75" bottom="0.75" header="0.3" footer="0.3"/>
  <ignoredErrors>
    <ignoredError sqref="Y4:Y6 Y10:Y48 Y7:Y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4D6CE-C61E-4EFA-91CD-C4F37AE50457}">
  <dimension ref="A1:AB8"/>
  <sheetViews>
    <sheetView zoomScale="70" zoomScaleNormal="70" workbookViewId="0">
      <selection activeCell="Y16" sqref="Y16"/>
    </sheetView>
  </sheetViews>
  <sheetFormatPr defaultColWidth="9.140625" defaultRowHeight="15" x14ac:dyDescent="0.25"/>
  <cols>
    <col min="1" max="1" width="9.140625" style="10"/>
    <col min="2" max="2" width="17.85546875" style="10" customWidth="1"/>
    <col min="3" max="3" width="23.42578125" style="21" customWidth="1"/>
    <col min="4" max="24" width="3.7109375" style="21" customWidth="1"/>
    <col min="25" max="25" width="9.140625" style="21"/>
    <col min="26" max="26" width="9.5703125" style="21" bestFit="1" customWidth="1"/>
    <col min="27" max="28" width="14.7109375" style="10" customWidth="1"/>
    <col min="29" max="16384" width="9.140625" style="10"/>
  </cols>
  <sheetData>
    <row r="1" spans="1:28" x14ac:dyDescent="0.25">
      <c r="A1" s="9" t="s">
        <v>0</v>
      </c>
      <c r="B1" s="9" t="s">
        <v>1</v>
      </c>
      <c r="C1" s="19" t="s">
        <v>20</v>
      </c>
      <c r="D1" s="49" t="s">
        <v>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19"/>
      <c r="Y1" s="19" t="s">
        <v>15</v>
      </c>
      <c r="Z1" s="19" t="s">
        <v>8</v>
      </c>
      <c r="AA1" s="32" t="s">
        <v>69</v>
      </c>
      <c r="AB1" s="32" t="s">
        <v>70</v>
      </c>
    </row>
    <row r="2" spans="1:28" x14ac:dyDescent="0.25">
      <c r="A2" s="47" t="s">
        <v>24</v>
      </c>
      <c r="B2" s="14" t="s">
        <v>22</v>
      </c>
      <c r="C2" s="20"/>
      <c r="D2" s="20">
        <v>21</v>
      </c>
      <c r="E2" s="20">
        <v>34</v>
      </c>
      <c r="F2" s="20">
        <v>32</v>
      </c>
      <c r="G2" s="20">
        <v>30</v>
      </c>
      <c r="H2" s="20">
        <v>19</v>
      </c>
      <c r="I2" s="20">
        <v>6</v>
      </c>
      <c r="J2" s="20">
        <v>21</v>
      </c>
      <c r="K2" s="20">
        <v>11</v>
      </c>
      <c r="L2" s="20">
        <v>18</v>
      </c>
      <c r="M2" s="20">
        <v>15</v>
      </c>
      <c r="N2" s="20">
        <v>16</v>
      </c>
      <c r="O2" s="20">
        <v>8</v>
      </c>
      <c r="P2" s="20">
        <v>39</v>
      </c>
      <c r="Q2" s="20">
        <v>13</v>
      </c>
      <c r="R2" s="20">
        <v>12</v>
      </c>
      <c r="S2" s="20">
        <v>55</v>
      </c>
      <c r="T2" s="20">
        <v>5</v>
      </c>
      <c r="U2" s="20">
        <v>6</v>
      </c>
      <c r="V2" s="20">
        <v>37</v>
      </c>
      <c r="W2" s="20">
        <v>29</v>
      </c>
      <c r="X2" s="20"/>
      <c r="Y2" s="24">
        <f>AVERAGE(D2:W2)</f>
        <v>21.35</v>
      </c>
      <c r="Z2" s="24"/>
      <c r="AA2" s="15"/>
      <c r="AB2" s="15"/>
    </row>
    <row r="3" spans="1:28" x14ac:dyDescent="0.25">
      <c r="A3" s="48"/>
      <c r="B3" s="12" t="s">
        <v>22</v>
      </c>
      <c r="C3" s="18"/>
      <c r="D3" s="18">
        <v>23</v>
      </c>
      <c r="E3" s="18">
        <v>27</v>
      </c>
      <c r="F3" s="18">
        <v>9</v>
      </c>
      <c r="G3" s="18">
        <v>37</v>
      </c>
      <c r="H3" s="18">
        <v>63</v>
      </c>
      <c r="I3" s="18">
        <v>33</v>
      </c>
      <c r="J3" s="18">
        <v>32</v>
      </c>
      <c r="K3" s="18">
        <v>38</v>
      </c>
      <c r="L3" s="18">
        <v>5</v>
      </c>
      <c r="M3" s="18">
        <v>38</v>
      </c>
      <c r="N3" s="18">
        <v>7</v>
      </c>
      <c r="O3" s="18">
        <v>7</v>
      </c>
      <c r="P3" s="18">
        <v>56</v>
      </c>
      <c r="Q3" s="18">
        <v>6</v>
      </c>
      <c r="R3" s="18">
        <v>18</v>
      </c>
      <c r="S3" s="18">
        <v>14</v>
      </c>
      <c r="T3" s="18">
        <v>1</v>
      </c>
      <c r="U3" s="18">
        <v>16</v>
      </c>
      <c r="V3" s="18"/>
      <c r="W3" s="18"/>
      <c r="X3" s="18"/>
      <c r="Y3" s="22">
        <f t="shared" ref="Y3:Y8" si="0">AVERAGE(D3:W3)</f>
        <v>23.888888888888889</v>
      </c>
      <c r="Z3" s="22"/>
      <c r="AA3" s="16"/>
      <c r="AB3" s="16"/>
    </row>
    <row r="4" spans="1:28" x14ac:dyDescent="0.25">
      <c r="A4" s="49"/>
      <c r="B4" s="35" t="s">
        <v>33</v>
      </c>
      <c r="C4" s="19">
        <v>100</v>
      </c>
      <c r="D4" s="19">
        <v>0</v>
      </c>
      <c r="E4" s="19">
        <v>0</v>
      </c>
      <c r="F4" s="19">
        <v>1</v>
      </c>
      <c r="G4" s="19">
        <v>0</v>
      </c>
      <c r="H4" s="19">
        <v>1</v>
      </c>
      <c r="I4" s="19">
        <v>0</v>
      </c>
      <c r="J4" s="19">
        <v>1</v>
      </c>
      <c r="K4" s="19">
        <v>0</v>
      </c>
      <c r="L4" s="19">
        <v>0</v>
      </c>
      <c r="M4" s="19">
        <v>0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25">
        <f t="shared" si="0"/>
        <v>0.3</v>
      </c>
      <c r="Z4" s="25">
        <v>98.669780000000003</v>
      </c>
      <c r="AA4" s="25">
        <v>95.448260000000005</v>
      </c>
      <c r="AB4" s="25">
        <v>99.611249999999998</v>
      </c>
    </row>
    <row r="5" spans="1:28" x14ac:dyDescent="0.25">
      <c r="A5" s="47" t="s">
        <v>71</v>
      </c>
      <c r="B5" s="14" t="s">
        <v>22</v>
      </c>
      <c r="C5" s="20"/>
      <c r="D5" s="20">
        <v>6</v>
      </c>
      <c r="E5" s="20">
        <v>8</v>
      </c>
      <c r="F5" s="20">
        <v>14</v>
      </c>
      <c r="G5" s="20">
        <v>3</v>
      </c>
      <c r="H5" s="20">
        <v>18</v>
      </c>
      <c r="I5" s="20">
        <v>25</v>
      </c>
      <c r="J5" s="20">
        <v>17</v>
      </c>
      <c r="K5" s="20">
        <v>7</v>
      </c>
      <c r="L5" s="20">
        <v>18</v>
      </c>
      <c r="M5" s="20">
        <v>28</v>
      </c>
      <c r="N5" s="20">
        <v>11</v>
      </c>
      <c r="O5" s="20">
        <v>24</v>
      </c>
      <c r="P5" s="20">
        <v>16</v>
      </c>
      <c r="Q5" s="20">
        <v>32</v>
      </c>
      <c r="R5" s="20">
        <v>21</v>
      </c>
      <c r="S5" s="20">
        <v>32</v>
      </c>
      <c r="T5" s="20">
        <v>24</v>
      </c>
      <c r="U5" s="20">
        <v>8</v>
      </c>
      <c r="V5" s="20">
        <v>17</v>
      </c>
      <c r="W5" s="20">
        <v>12</v>
      </c>
      <c r="X5" s="20"/>
      <c r="Y5" s="24">
        <f t="shared" si="0"/>
        <v>17.05</v>
      </c>
      <c r="Z5" s="24"/>
      <c r="AA5" s="15"/>
      <c r="AB5" s="15"/>
    </row>
    <row r="6" spans="1:28" x14ac:dyDescent="0.25">
      <c r="A6" s="48"/>
      <c r="B6" s="12" t="s">
        <v>22</v>
      </c>
      <c r="C6" s="18"/>
      <c r="D6" s="18">
        <v>28</v>
      </c>
      <c r="E6" s="18">
        <v>17</v>
      </c>
      <c r="F6" s="18">
        <v>24</v>
      </c>
      <c r="G6" s="18">
        <v>18</v>
      </c>
      <c r="H6" s="18">
        <v>23</v>
      </c>
      <c r="I6" s="18">
        <v>21</v>
      </c>
      <c r="J6" s="18">
        <v>18</v>
      </c>
      <c r="K6" s="18">
        <v>26</v>
      </c>
      <c r="L6" s="18">
        <v>27</v>
      </c>
      <c r="M6" s="18">
        <v>4</v>
      </c>
      <c r="N6" s="18">
        <v>31</v>
      </c>
      <c r="O6" s="18">
        <v>12</v>
      </c>
      <c r="P6" s="18">
        <v>19</v>
      </c>
      <c r="Q6" s="18">
        <v>31</v>
      </c>
      <c r="R6" s="18">
        <v>26</v>
      </c>
      <c r="S6" s="18">
        <v>0</v>
      </c>
      <c r="T6" s="18">
        <v>21</v>
      </c>
      <c r="U6" s="18">
        <v>16</v>
      </c>
      <c r="V6" s="18">
        <v>13</v>
      </c>
      <c r="W6" s="18">
        <v>14</v>
      </c>
      <c r="X6" s="18"/>
      <c r="Y6" s="22">
        <f t="shared" si="0"/>
        <v>19.45</v>
      </c>
      <c r="Z6" s="22"/>
      <c r="AA6" s="16"/>
      <c r="AB6" s="16"/>
    </row>
    <row r="7" spans="1:28" x14ac:dyDescent="0.25">
      <c r="A7" s="48"/>
      <c r="B7" s="41" t="s">
        <v>33</v>
      </c>
      <c r="C7" s="18">
        <v>10</v>
      </c>
      <c r="D7" s="18">
        <v>1</v>
      </c>
      <c r="E7" s="18">
        <v>6</v>
      </c>
      <c r="F7" s="18">
        <v>7</v>
      </c>
      <c r="G7" s="18">
        <v>0</v>
      </c>
      <c r="H7" s="18">
        <v>4</v>
      </c>
      <c r="I7" s="18">
        <v>6</v>
      </c>
      <c r="J7" s="18">
        <v>5</v>
      </c>
      <c r="K7" s="18">
        <v>6</v>
      </c>
      <c r="L7" s="18">
        <v>10</v>
      </c>
      <c r="M7" s="18">
        <v>1</v>
      </c>
      <c r="N7" s="18">
        <v>2</v>
      </c>
      <c r="O7" s="18">
        <v>3</v>
      </c>
      <c r="P7" s="18">
        <v>1</v>
      </c>
      <c r="Q7" s="18">
        <v>4</v>
      </c>
      <c r="R7" s="18">
        <v>5</v>
      </c>
      <c r="S7" s="18">
        <v>1</v>
      </c>
      <c r="T7" s="18">
        <v>3</v>
      </c>
      <c r="U7" s="18">
        <v>6</v>
      </c>
      <c r="V7" s="18">
        <v>0</v>
      </c>
      <c r="W7" s="18">
        <v>6</v>
      </c>
      <c r="X7" s="18"/>
      <c r="Y7" s="22">
        <f t="shared" si="0"/>
        <v>3.85</v>
      </c>
      <c r="Z7" s="33">
        <v>78.904110000000003</v>
      </c>
      <c r="AA7" s="40">
        <v>69.900540000000007</v>
      </c>
      <c r="AB7" s="40">
        <v>85.214470000000006</v>
      </c>
    </row>
    <row r="8" spans="1:28" x14ac:dyDescent="0.25">
      <c r="A8" s="49"/>
      <c r="B8" s="42" t="s">
        <v>33</v>
      </c>
      <c r="C8" s="19">
        <v>2</v>
      </c>
      <c r="D8" s="19">
        <v>7</v>
      </c>
      <c r="E8" s="19">
        <v>12</v>
      </c>
      <c r="F8" s="19">
        <v>8</v>
      </c>
      <c r="G8" s="19">
        <v>3</v>
      </c>
      <c r="H8" s="19">
        <v>18</v>
      </c>
      <c r="I8" s="19">
        <v>12</v>
      </c>
      <c r="J8" s="19">
        <v>14</v>
      </c>
      <c r="K8" s="19">
        <v>18</v>
      </c>
      <c r="L8" s="19">
        <v>15</v>
      </c>
      <c r="M8" s="19">
        <v>5</v>
      </c>
      <c r="N8" s="19">
        <v>19</v>
      </c>
      <c r="O8" s="19">
        <v>12</v>
      </c>
      <c r="P8" s="19">
        <v>14</v>
      </c>
      <c r="Q8" s="19">
        <v>11</v>
      </c>
      <c r="R8" s="19">
        <v>21</v>
      </c>
      <c r="S8" s="19">
        <v>6</v>
      </c>
      <c r="T8" s="19">
        <v>11</v>
      </c>
      <c r="U8" s="19">
        <v>8</v>
      </c>
      <c r="V8" s="19">
        <v>1</v>
      </c>
      <c r="W8" s="19">
        <v>8</v>
      </c>
      <c r="X8" s="19"/>
      <c r="Y8" s="25">
        <f t="shared" si="0"/>
        <v>11.15</v>
      </c>
      <c r="Z8" s="25">
        <v>38.904110000000003</v>
      </c>
      <c r="AA8" s="17">
        <v>18.025539999999999</v>
      </c>
      <c r="AB8" s="17">
        <v>54.46499</v>
      </c>
    </row>
  </sheetData>
  <mergeCells count="3">
    <mergeCell ref="D1:W1"/>
    <mergeCell ref="A2:A4"/>
    <mergeCell ref="A5:A8"/>
  </mergeCells>
  <pageMargins left="0.7" right="0.7" top="0.75" bottom="0.75" header="0.3" footer="0.3"/>
  <ignoredErrors>
    <ignoredError sqref="Y7:Y8 Y4:Y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B051F-A338-4F9B-A273-630B955FD864}">
  <dimension ref="A1:AB58"/>
  <sheetViews>
    <sheetView zoomScale="50" zoomScaleNormal="50" workbookViewId="0">
      <selection activeCell="AD23" sqref="AD23"/>
    </sheetView>
  </sheetViews>
  <sheetFormatPr defaultColWidth="9.140625" defaultRowHeight="15" x14ac:dyDescent="0.25"/>
  <cols>
    <col min="1" max="1" width="9.140625" style="10"/>
    <col min="2" max="2" width="17.85546875" style="10" customWidth="1"/>
    <col min="3" max="3" width="23.42578125" style="21" customWidth="1"/>
    <col min="4" max="24" width="3.7109375" style="21" customWidth="1"/>
    <col min="25" max="26" width="9.140625" style="21"/>
    <col min="27" max="28" width="14.7109375" style="10" customWidth="1"/>
    <col min="29" max="16384" width="9.140625" style="10"/>
  </cols>
  <sheetData>
    <row r="1" spans="1:28" x14ac:dyDescent="0.25">
      <c r="A1" s="9" t="s">
        <v>0</v>
      </c>
      <c r="B1" s="9" t="s">
        <v>1</v>
      </c>
      <c r="C1" s="19" t="s">
        <v>20</v>
      </c>
      <c r="D1" s="49" t="s">
        <v>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19"/>
      <c r="Y1" s="19" t="s">
        <v>15</v>
      </c>
      <c r="Z1" s="19" t="s">
        <v>8</v>
      </c>
      <c r="AA1" s="32" t="s">
        <v>69</v>
      </c>
      <c r="AB1" s="32" t="s">
        <v>70</v>
      </c>
    </row>
    <row r="2" spans="1:28" x14ac:dyDescent="0.25">
      <c r="A2" s="47" t="s">
        <v>23</v>
      </c>
      <c r="B2" s="20" t="s">
        <v>22</v>
      </c>
      <c r="C2" s="20"/>
      <c r="D2" s="20">
        <v>42</v>
      </c>
      <c r="E2" s="20">
        <v>23</v>
      </c>
      <c r="F2" s="20">
        <v>17</v>
      </c>
      <c r="G2" s="20">
        <v>13</v>
      </c>
      <c r="H2" s="20">
        <v>16</v>
      </c>
      <c r="I2" s="20">
        <v>21</v>
      </c>
      <c r="J2" s="20">
        <v>28</v>
      </c>
      <c r="K2" s="20">
        <v>22</v>
      </c>
      <c r="L2" s="20">
        <v>17</v>
      </c>
      <c r="M2" s="20">
        <v>18</v>
      </c>
      <c r="N2" s="20">
        <v>24</v>
      </c>
      <c r="O2" s="20">
        <v>25</v>
      </c>
      <c r="P2" s="20">
        <v>4</v>
      </c>
      <c r="Q2" s="20">
        <v>11</v>
      </c>
      <c r="R2" s="20">
        <v>24</v>
      </c>
      <c r="S2" s="20">
        <v>43</v>
      </c>
      <c r="T2" s="20">
        <v>31</v>
      </c>
      <c r="U2" s="20">
        <v>34</v>
      </c>
      <c r="V2" s="20">
        <v>26</v>
      </c>
      <c r="W2" s="20">
        <v>19</v>
      </c>
      <c r="X2" s="20"/>
      <c r="Y2" s="24">
        <f t="shared" ref="Y2:Y48" si="0">AVERAGE(D2:W2)</f>
        <v>22.9</v>
      </c>
      <c r="Z2" s="24"/>
      <c r="AA2" s="24"/>
      <c r="AB2" s="24"/>
    </row>
    <row r="3" spans="1:28" x14ac:dyDescent="0.25">
      <c r="A3" s="48"/>
      <c r="B3" s="18" t="s">
        <v>22</v>
      </c>
      <c r="C3" s="18"/>
      <c r="D3" s="18">
        <v>18</v>
      </c>
      <c r="E3" s="18">
        <v>22</v>
      </c>
      <c r="F3" s="18">
        <v>26</v>
      </c>
      <c r="G3" s="18">
        <v>21</v>
      </c>
      <c r="H3" s="18">
        <v>28</v>
      </c>
      <c r="I3" s="18">
        <v>17</v>
      </c>
      <c r="J3" s="18">
        <v>31</v>
      </c>
      <c r="K3" s="18">
        <v>17</v>
      </c>
      <c r="L3" s="18">
        <v>23</v>
      </c>
      <c r="M3" s="18">
        <v>29</v>
      </c>
      <c r="N3" s="18">
        <v>52</v>
      </c>
      <c r="O3" s="18">
        <v>24</v>
      </c>
      <c r="P3" s="18">
        <v>31</v>
      </c>
      <c r="Q3" s="18">
        <v>25</v>
      </c>
      <c r="R3" s="18">
        <v>19</v>
      </c>
      <c r="S3" s="18">
        <v>46</v>
      </c>
      <c r="T3" s="18">
        <v>10</v>
      </c>
      <c r="U3" s="18"/>
      <c r="V3" s="18"/>
      <c r="W3" s="18"/>
      <c r="X3" s="18"/>
      <c r="Y3" s="22">
        <f t="shared" si="0"/>
        <v>25.823529411764707</v>
      </c>
      <c r="Z3" s="22"/>
      <c r="AA3" s="22"/>
      <c r="AB3" s="22"/>
    </row>
    <row r="4" spans="1:28" x14ac:dyDescent="0.25">
      <c r="A4" s="48"/>
      <c r="B4" s="26" t="s">
        <v>38</v>
      </c>
      <c r="C4" s="18">
        <v>10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1</v>
      </c>
      <c r="M4" s="18">
        <v>0</v>
      </c>
      <c r="N4" s="18">
        <v>1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/>
      <c r="Y4" s="22">
        <f t="shared" si="0"/>
        <v>0.1</v>
      </c>
      <c r="Z4" s="22">
        <v>99.587509999999995</v>
      </c>
      <c r="AA4" s="22">
        <v>98.325580000000002</v>
      </c>
      <c r="AB4" s="22">
        <v>99.898390000000006</v>
      </c>
    </row>
    <row r="5" spans="1:28" x14ac:dyDescent="0.25">
      <c r="A5" s="48"/>
      <c r="B5" s="26" t="s">
        <v>39</v>
      </c>
      <c r="C5" s="18">
        <v>10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1</v>
      </c>
      <c r="W5" s="18">
        <v>0</v>
      </c>
      <c r="X5" s="18"/>
      <c r="Y5" s="22">
        <f t="shared" si="0"/>
        <v>0.05</v>
      </c>
      <c r="Z5" s="22">
        <v>99.793760000000006</v>
      </c>
      <c r="AA5" s="22">
        <v>98.520049999999998</v>
      </c>
      <c r="AB5" s="22">
        <v>99.971260000000001</v>
      </c>
    </row>
    <row r="6" spans="1:28" x14ac:dyDescent="0.25">
      <c r="A6" s="49"/>
      <c r="B6" s="32" t="s">
        <v>44</v>
      </c>
      <c r="C6" s="19">
        <v>10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1</v>
      </c>
      <c r="T6" s="19">
        <v>0</v>
      </c>
      <c r="U6" s="19">
        <v>0</v>
      </c>
      <c r="V6" s="19">
        <v>0</v>
      </c>
      <c r="W6" s="19">
        <v>0</v>
      </c>
      <c r="X6" s="19"/>
      <c r="Y6" s="25">
        <f t="shared" si="0"/>
        <v>0.05</v>
      </c>
      <c r="Z6" s="25">
        <v>99.793760000000006</v>
      </c>
      <c r="AA6" s="25">
        <v>98.520049999999998</v>
      </c>
      <c r="AB6" s="25">
        <v>99.971260000000001</v>
      </c>
    </row>
    <row r="7" spans="1:28" x14ac:dyDescent="0.25">
      <c r="A7" s="47" t="s">
        <v>25</v>
      </c>
      <c r="B7" s="36" t="s">
        <v>22</v>
      </c>
      <c r="C7" s="20"/>
      <c r="D7" s="20">
        <v>19</v>
      </c>
      <c r="E7" s="20">
        <v>0</v>
      </c>
      <c r="F7" s="20">
        <v>24</v>
      </c>
      <c r="G7" s="20">
        <v>21</v>
      </c>
      <c r="H7" s="20">
        <v>28</v>
      </c>
      <c r="I7" s="20">
        <v>21</v>
      </c>
      <c r="J7" s="20">
        <v>30</v>
      </c>
      <c r="K7" s="20">
        <v>2</v>
      </c>
      <c r="L7" s="20">
        <v>16</v>
      </c>
      <c r="M7" s="20">
        <v>34</v>
      </c>
      <c r="N7" s="20">
        <v>43</v>
      </c>
      <c r="O7" s="20">
        <v>31</v>
      </c>
      <c r="P7" s="20">
        <v>14</v>
      </c>
      <c r="Q7" s="20">
        <v>36</v>
      </c>
      <c r="R7" s="20">
        <v>23</v>
      </c>
      <c r="S7" s="20">
        <v>19</v>
      </c>
      <c r="T7" s="20">
        <v>32</v>
      </c>
      <c r="U7" s="20">
        <v>29</v>
      </c>
      <c r="V7" s="20">
        <v>38</v>
      </c>
      <c r="W7" s="20">
        <v>24</v>
      </c>
      <c r="X7" s="20"/>
      <c r="Y7" s="22">
        <f t="shared" si="0"/>
        <v>24.2</v>
      </c>
      <c r="Z7" s="24"/>
      <c r="AA7" s="15"/>
      <c r="AB7" s="15"/>
    </row>
    <row r="8" spans="1:28" x14ac:dyDescent="0.25">
      <c r="A8" s="48"/>
      <c r="B8" s="26" t="s">
        <v>22</v>
      </c>
      <c r="C8" s="18"/>
      <c r="D8" s="18">
        <v>22</v>
      </c>
      <c r="E8" s="18">
        <v>29</v>
      </c>
      <c r="F8" s="18">
        <v>17</v>
      </c>
      <c r="G8" s="18">
        <v>18</v>
      </c>
      <c r="H8" s="18">
        <v>23</v>
      </c>
      <c r="I8" s="18">
        <v>34</v>
      </c>
      <c r="J8" s="18">
        <v>36</v>
      </c>
      <c r="K8" s="18">
        <v>28</v>
      </c>
      <c r="L8" s="18">
        <v>31</v>
      </c>
      <c r="M8" s="18">
        <v>22</v>
      </c>
      <c r="N8" s="18">
        <v>19</v>
      </c>
      <c r="O8" s="18">
        <v>22</v>
      </c>
      <c r="P8" s="18">
        <v>33</v>
      </c>
      <c r="Q8" s="18">
        <v>43</v>
      </c>
      <c r="R8" s="18">
        <v>12</v>
      </c>
      <c r="S8" s="18">
        <v>20</v>
      </c>
      <c r="T8" s="18">
        <v>23</v>
      </c>
      <c r="U8" s="18">
        <v>27</v>
      </c>
      <c r="V8" s="18">
        <v>6</v>
      </c>
      <c r="W8" s="18">
        <v>31</v>
      </c>
      <c r="X8" s="18"/>
      <c r="Y8" s="22">
        <f t="shared" si="0"/>
        <v>24.8</v>
      </c>
      <c r="Z8" s="22"/>
      <c r="AA8" s="16"/>
      <c r="AB8" s="16"/>
    </row>
    <row r="9" spans="1:28" x14ac:dyDescent="0.25">
      <c r="A9" s="48"/>
      <c r="B9" s="26" t="s">
        <v>26</v>
      </c>
      <c r="C9" s="18">
        <v>10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/>
      <c r="Y9" s="22">
        <f t="shared" si="0"/>
        <v>0</v>
      </c>
      <c r="Z9" s="22">
        <v>100</v>
      </c>
      <c r="AA9" s="31">
        <v>100</v>
      </c>
      <c r="AB9" s="31">
        <v>100</v>
      </c>
    </row>
    <row r="10" spans="1:28" x14ac:dyDescent="0.25">
      <c r="A10" s="48"/>
      <c r="B10" s="26" t="s">
        <v>26</v>
      </c>
      <c r="C10" s="18">
        <v>1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/>
      <c r="Y10" s="22">
        <f t="shared" si="0"/>
        <v>0</v>
      </c>
      <c r="Z10" s="22">
        <v>100</v>
      </c>
      <c r="AA10" s="31">
        <v>100</v>
      </c>
      <c r="AB10" s="31">
        <v>100</v>
      </c>
    </row>
    <row r="11" spans="1:28" x14ac:dyDescent="0.25">
      <c r="A11" s="48"/>
      <c r="B11" s="26" t="s">
        <v>26</v>
      </c>
      <c r="C11" s="18">
        <v>2</v>
      </c>
      <c r="D11" s="18">
        <v>2</v>
      </c>
      <c r="E11" s="18">
        <v>1</v>
      </c>
      <c r="F11" s="18">
        <v>3</v>
      </c>
      <c r="G11" s="18">
        <v>8</v>
      </c>
      <c r="H11" s="18">
        <v>0</v>
      </c>
      <c r="I11" s="18">
        <v>4</v>
      </c>
      <c r="J11" s="18">
        <v>5</v>
      </c>
      <c r="K11" s="18">
        <v>1</v>
      </c>
      <c r="L11" s="18">
        <v>6</v>
      </c>
      <c r="M11" s="18">
        <v>1</v>
      </c>
      <c r="N11" s="18">
        <v>5</v>
      </c>
      <c r="O11" s="18">
        <v>5</v>
      </c>
      <c r="P11" s="18">
        <v>5</v>
      </c>
      <c r="Q11" s="18">
        <v>0</v>
      </c>
      <c r="R11" s="18">
        <v>2</v>
      </c>
      <c r="S11" s="18">
        <v>0</v>
      </c>
      <c r="T11" s="18">
        <v>3</v>
      </c>
      <c r="U11" s="18">
        <v>1</v>
      </c>
      <c r="V11" s="18">
        <v>3</v>
      </c>
      <c r="W11" s="18">
        <v>0</v>
      </c>
      <c r="X11" s="18"/>
      <c r="Y11" s="22">
        <f t="shared" si="0"/>
        <v>2.75</v>
      </c>
      <c r="Z11" s="22">
        <v>88.775509999999997</v>
      </c>
      <c r="AA11" s="16">
        <v>83.738910000000004</v>
      </c>
      <c r="AB11" s="16">
        <v>92.252110000000002</v>
      </c>
    </row>
    <row r="12" spans="1:28" x14ac:dyDescent="0.25">
      <c r="A12" s="48"/>
      <c r="B12" s="26" t="s">
        <v>27</v>
      </c>
      <c r="C12" s="18">
        <v>10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/>
      <c r="Y12" s="22">
        <f t="shared" si="0"/>
        <v>0</v>
      </c>
      <c r="Z12" s="22">
        <v>100</v>
      </c>
      <c r="AA12" s="31">
        <v>100</v>
      </c>
      <c r="AB12" s="31">
        <v>100</v>
      </c>
    </row>
    <row r="13" spans="1:28" x14ac:dyDescent="0.25">
      <c r="A13" s="48"/>
      <c r="B13" s="26" t="s">
        <v>27</v>
      </c>
      <c r="C13" s="18">
        <v>10</v>
      </c>
      <c r="D13" s="18">
        <v>5</v>
      </c>
      <c r="E13" s="18">
        <v>2</v>
      </c>
      <c r="F13" s="18">
        <v>2</v>
      </c>
      <c r="G13" s="18">
        <v>0</v>
      </c>
      <c r="H13" s="18">
        <v>1</v>
      </c>
      <c r="I13" s="18">
        <v>0</v>
      </c>
      <c r="J13" s="18">
        <v>1</v>
      </c>
      <c r="K13" s="18">
        <v>1</v>
      </c>
      <c r="L13" s="18">
        <v>4</v>
      </c>
      <c r="M13" s="18">
        <v>2</v>
      </c>
      <c r="N13" s="18">
        <v>4</v>
      </c>
      <c r="O13" s="18">
        <v>2</v>
      </c>
      <c r="P13" s="18">
        <v>1</v>
      </c>
      <c r="Q13" s="18">
        <v>3</v>
      </c>
      <c r="R13" s="18">
        <v>3</v>
      </c>
      <c r="S13" s="18">
        <v>2</v>
      </c>
      <c r="T13" s="18">
        <v>1</v>
      </c>
      <c r="U13" s="18">
        <v>2</v>
      </c>
      <c r="V13" s="18">
        <v>0</v>
      </c>
      <c r="W13" s="18">
        <v>2</v>
      </c>
      <c r="X13" s="18"/>
      <c r="Y13" s="22">
        <f t="shared" si="0"/>
        <v>1.9</v>
      </c>
      <c r="Z13" s="22">
        <v>92.244900000000001</v>
      </c>
      <c r="AA13" s="16">
        <v>88.448920000000001</v>
      </c>
      <c r="AB13" s="16">
        <v>94.793419999999998</v>
      </c>
    </row>
    <row r="14" spans="1:28" x14ac:dyDescent="0.25">
      <c r="A14" s="48"/>
      <c r="B14" s="26" t="s">
        <v>27</v>
      </c>
      <c r="C14" s="18">
        <v>2</v>
      </c>
      <c r="D14" s="18">
        <v>11</v>
      </c>
      <c r="E14" s="18">
        <v>21</v>
      </c>
      <c r="F14" s="18">
        <v>1</v>
      </c>
      <c r="G14" s="18">
        <v>1</v>
      </c>
      <c r="H14" s="18">
        <v>15</v>
      </c>
      <c r="I14" s="18">
        <v>17</v>
      </c>
      <c r="J14" s="18">
        <v>24</v>
      </c>
      <c r="K14" s="18">
        <v>18</v>
      </c>
      <c r="L14" s="18">
        <v>11</v>
      </c>
      <c r="M14" s="18">
        <v>12</v>
      </c>
      <c r="N14" s="18">
        <v>15</v>
      </c>
      <c r="O14" s="18">
        <v>9</v>
      </c>
      <c r="P14" s="18">
        <v>21</v>
      </c>
      <c r="Q14" s="18">
        <v>13</v>
      </c>
      <c r="R14" s="18">
        <v>18</v>
      </c>
      <c r="S14" s="18">
        <v>5</v>
      </c>
      <c r="T14" s="18">
        <v>19</v>
      </c>
      <c r="U14" s="18">
        <v>10</v>
      </c>
      <c r="V14" s="18">
        <v>9</v>
      </c>
      <c r="W14" s="18">
        <v>21</v>
      </c>
      <c r="X14" s="18"/>
      <c r="Y14" s="22">
        <f t="shared" si="0"/>
        <v>13.55</v>
      </c>
      <c r="Z14" s="22">
        <v>44.69388</v>
      </c>
      <c r="AA14" s="16">
        <v>26.577680000000001</v>
      </c>
      <c r="AB14" s="16">
        <v>58.340089999999996</v>
      </c>
    </row>
    <row r="15" spans="1:28" x14ac:dyDescent="0.25">
      <c r="A15" s="48"/>
      <c r="B15" s="26" t="s">
        <v>40</v>
      </c>
      <c r="C15" s="18">
        <v>10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/>
      <c r="Y15" s="22">
        <f t="shared" si="0"/>
        <v>0</v>
      </c>
      <c r="Z15" s="22">
        <v>100</v>
      </c>
      <c r="AA15" s="31">
        <v>100</v>
      </c>
      <c r="AB15" s="31">
        <v>100</v>
      </c>
    </row>
    <row r="16" spans="1:28" x14ac:dyDescent="0.25">
      <c r="A16" s="48"/>
      <c r="B16" s="26" t="s">
        <v>40</v>
      </c>
      <c r="C16" s="18">
        <v>10</v>
      </c>
      <c r="D16" s="18">
        <v>5</v>
      </c>
      <c r="E16" s="18">
        <v>2</v>
      </c>
      <c r="F16" s="18">
        <v>1</v>
      </c>
      <c r="G16" s="18">
        <v>1</v>
      </c>
      <c r="H16" s="18">
        <v>0</v>
      </c>
      <c r="I16" s="18">
        <v>0</v>
      </c>
      <c r="J16" s="18">
        <v>1</v>
      </c>
      <c r="K16" s="18">
        <v>0</v>
      </c>
      <c r="L16" s="18">
        <v>4</v>
      </c>
      <c r="M16" s="18">
        <v>2</v>
      </c>
      <c r="N16" s="18">
        <v>2</v>
      </c>
      <c r="O16" s="18">
        <v>3</v>
      </c>
      <c r="P16" s="18">
        <v>2</v>
      </c>
      <c r="Q16" s="18">
        <v>0</v>
      </c>
      <c r="R16" s="18">
        <v>3</v>
      </c>
      <c r="S16" s="18">
        <v>4</v>
      </c>
      <c r="T16" s="18">
        <v>5</v>
      </c>
      <c r="U16" s="18">
        <v>0</v>
      </c>
      <c r="V16" s="18">
        <v>2</v>
      </c>
      <c r="W16" s="18">
        <v>1</v>
      </c>
      <c r="X16" s="18"/>
      <c r="Y16" s="22">
        <f t="shared" si="0"/>
        <v>1.9</v>
      </c>
      <c r="Z16" s="22">
        <v>92.244900000000001</v>
      </c>
      <c r="AA16" s="16">
        <v>88.383700000000005</v>
      </c>
      <c r="AB16" s="16">
        <v>94.822649999999996</v>
      </c>
    </row>
    <row r="17" spans="1:28" x14ac:dyDescent="0.25">
      <c r="A17" s="49"/>
      <c r="B17" s="32" t="s">
        <v>40</v>
      </c>
      <c r="C17" s="19">
        <v>2</v>
      </c>
      <c r="D17" s="19">
        <v>28</v>
      </c>
      <c r="E17" s="19">
        <v>19</v>
      </c>
      <c r="F17" s="19">
        <v>26</v>
      </c>
      <c r="G17" s="19">
        <v>17</v>
      </c>
      <c r="H17" s="19">
        <v>18</v>
      </c>
      <c r="I17" s="19">
        <v>41</v>
      </c>
      <c r="J17" s="19">
        <v>22</v>
      </c>
      <c r="K17" s="19">
        <v>31</v>
      </c>
      <c r="L17" s="19">
        <v>16</v>
      </c>
      <c r="M17" s="19">
        <v>18</v>
      </c>
      <c r="N17" s="19">
        <v>14</v>
      </c>
      <c r="O17" s="19">
        <v>11</v>
      </c>
      <c r="P17" s="19">
        <v>18</v>
      </c>
      <c r="Q17" s="19">
        <v>31</v>
      </c>
      <c r="R17" s="19">
        <v>13</v>
      </c>
      <c r="S17" s="19">
        <v>8</v>
      </c>
      <c r="T17" s="19">
        <v>23</v>
      </c>
      <c r="U17" s="19">
        <v>14</v>
      </c>
      <c r="V17" s="19">
        <v>15</v>
      </c>
      <c r="W17" s="19">
        <v>31</v>
      </c>
      <c r="X17" s="19"/>
      <c r="Y17" s="25">
        <f t="shared" si="0"/>
        <v>20.7</v>
      </c>
      <c r="Z17" s="25">
        <v>15.510199999999999</v>
      </c>
      <c r="AA17" s="17">
        <v>-8.0083920000000006</v>
      </c>
      <c r="AB17" s="17">
        <v>33.907679999999999</v>
      </c>
    </row>
    <row r="18" spans="1:28" x14ac:dyDescent="0.25">
      <c r="A18" s="47" t="s">
        <v>29</v>
      </c>
      <c r="B18" s="20" t="s">
        <v>22</v>
      </c>
      <c r="C18" s="20"/>
      <c r="D18" s="20">
        <v>22</v>
      </c>
      <c r="E18" s="20">
        <v>0</v>
      </c>
      <c r="F18" s="20">
        <v>29</v>
      </c>
      <c r="G18" s="20">
        <v>36</v>
      </c>
      <c r="H18" s="20">
        <v>4</v>
      </c>
      <c r="I18" s="20">
        <v>1</v>
      </c>
      <c r="J18" s="20">
        <v>24</v>
      </c>
      <c r="K18" s="20">
        <v>28</v>
      </c>
      <c r="L18" s="20">
        <v>12</v>
      </c>
      <c r="M18" s="20">
        <v>14</v>
      </c>
      <c r="N18" s="20">
        <v>24</v>
      </c>
      <c r="O18" s="20">
        <v>22</v>
      </c>
      <c r="P18" s="20">
        <v>21</v>
      </c>
      <c r="Q18" s="20">
        <v>7</v>
      </c>
      <c r="R18" s="20">
        <v>26</v>
      </c>
      <c r="S18" s="20">
        <v>21</v>
      </c>
      <c r="T18" s="20">
        <v>18</v>
      </c>
      <c r="U18" s="20">
        <v>11</v>
      </c>
      <c r="V18" s="20">
        <v>7</v>
      </c>
      <c r="W18" s="20">
        <v>16</v>
      </c>
      <c r="X18" s="20"/>
      <c r="Y18" s="24">
        <f t="shared" si="0"/>
        <v>17.149999999999999</v>
      </c>
      <c r="Z18" s="24"/>
      <c r="AA18" s="24"/>
      <c r="AB18" s="24"/>
    </row>
    <row r="19" spans="1:28" x14ac:dyDescent="0.25">
      <c r="A19" s="48"/>
      <c r="B19" s="18" t="s">
        <v>22</v>
      </c>
      <c r="C19" s="18"/>
      <c r="D19" s="18">
        <v>12</v>
      </c>
      <c r="E19" s="18">
        <v>14</v>
      </c>
      <c r="F19" s="18">
        <v>13</v>
      </c>
      <c r="G19" s="18">
        <v>21</v>
      </c>
      <c r="H19" s="18">
        <v>8</v>
      </c>
      <c r="I19" s="18">
        <v>24</v>
      </c>
      <c r="J19" s="18">
        <v>18</v>
      </c>
      <c r="K19" s="18">
        <v>7</v>
      </c>
      <c r="L19" s="18">
        <v>11</v>
      </c>
      <c r="M19" s="18">
        <v>3</v>
      </c>
      <c r="N19" s="18">
        <v>17</v>
      </c>
      <c r="O19" s="18">
        <v>8</v>
      </c>
      <c r="P19" s="18">
        <v>14</v>
      </c>
      <c r="Q19" s="18">
        <v>22</v>
      </c>
      <c r="R19" s="18">
        <v>18</v>
      </c>
      <c r="S19" s="18">
        <v>7</v>
      </c>
      <c r="T19" s="18">
        <v>14</v>
      </c>
      <c r="U19" s="18">
        <v>17</v>
      </c>
      <c r="V19" s="18">
        <v>18</v>
      </c>
      <c r="W19" s="18">
        <v>8</v>
      </c>
      <c r="X19" s="18"/>
      <c r="Y19" s="22">
        <f t="shared" si="0"/>
        <v>13.7</v>
      </c>
      <c r="Z19" s="22"/>
      <c r="AA19" s="22"/>
      <c r="AB19" s="22"/>
    </row>
    <row r="20" spans="1:28" x14ac:dyDescent="0.25">
      <c r="A20" s="48"/>
      <c r="B20" s="26" t="s">
        <v>48</v>
      </c>
      <c r="C20" s="18">
        <v>10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1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/>
      <c r="Y20" s="22">
        <f t="shared" si="0"/>
        <v>0.05</v>
      </c>
      <c r="Z20" s="22">
        <v>99.675849999999997</v>
      </c>
      <c r="AA20" s="22">
        <v>97.643680000000003</v>
      </c>
      <c r="AB20" s="22">
        <v>99.955410000000001</v>
      </c>
    </row>
    <row r="21" spans="1:28" x14ac:dyDescent="0.25">
      <c r="A21" s="48"/>
      <c r="B21" s="26" t="s">
        <v>48</v>
      </c>
      <c r="C21" s="18">
        <v>1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1</v>
      </c>
      <c r="U21" s="18">
        <v>0</v>
      </c>
      <c r="V21" s="18">
        <v>0</v>
      </c>
      <c r="W21" s="18">
        <v>0</v>
      </c>
      <c r="X21" s="18"/>
      <c r="Y21" s="22">
        <f t="shared" si="0"/>
        <v>0.05</v>
      </c>
      <c r="Z21" s="22">
        <v>99.675849999999997</v>
      </c>
      <c r="AA21" s="22">
        <v>97.643680000000003</v>
      </c>
      <c r="AB21" s="22">
        <v>99.955410000000001</v>
      </c>
    </row>
    <row r="22" spans="1:28" x14ac:dyDescent="0.25">
      <c r="A22" s="48"/>
      <c r="B22" s="26" t="s">
        <v>48</v>
      </c>
      <c r="C22" s="18">
        <v>2</v>
      </c>
      <c r="D22" s="18">
        <v>0</v>
      </c>
      <c r="E22" s="18">
        <v>1</v>
      </c>
      <c r="F22" s="18">
        <v>1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1</v>
      </c>
      <c r="O22" s="18">
        <v>0</v>
      </c>
      <c r="P22" s="18">
        <v>1</v>
      </c>
      <c r="Q22" s="18">
        <v>0</v>
      </c>
      <c r="R22" s="18">
        <v>4</v>
      </c>
      <c r="S22" s="18">
        <v>0</v>
      </c>
      <c r="T22" s="18">
        <v>0</v>
      </c>
      <c r="U22" s="18">
        <v>3</v>
      </c>
      <c r="V22" s="18">
        <v>1</v>
      </c>
      <c r="W22" s="18">
        <v>0</v>
      </c>
      <c r="X22" s="18"/>
      <c r="Y22" s="22">
        <f t="shared" si="0"/>
        <v>0.6</v>
      </c>
      <c r="Z22" s="22">
        <v>96.110209999999995</v>
      </c>
      <c r="AA22" s="22">
        <v>92.565049999999999</v>
      </c>
      <c r="AB22" s="22">
        <v>97.964960000000005</v>
      </c>
    </row>
    <row r="23" spans="1:28" x14ac:dyDescent="0.25">
      <c r="A23" s="49"/>
      <c r="B23" s="32" t="s">
        <v>49</v>
      </c>
      <c r="C23" s="19">
        <v>10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/>
      <c r="Y23" s="25">
        <f t="shared" si="0"/>
        <v>0</v>
      </c>
      <c r="Z23" s="34">
        <v>100</v>
      </c>
      <c r="AA23" s="34">
        <v>100</v>
      </c>
      <c r="AB23" s="34">
        <v>100</v>
      </c>
    </row>
    <row r="24" spans="1:28" x14ac:dyDescent="0.25">
      <c r="A24" s="47" t="s">
        <v>30</v>
      </c>
      <c r="B24" s="20" t="s">
        <v>22</v>
      </c>
      <c r="C24" s="20"/>
      <c r="D24" s="20">
        <v>4</v>
      </c>
      <c r="E24" s="20">
        <v>2</v>
      </c>
      <c r="F24" s="20">
        <v>4</v>
      </c>
      <c r="G24" s="20">
        <v>3</v>
      </c>
      <c r="H24" s="20">
        <v>15</v>
      </c>
      <c r="I24" s="20">
        <v>9</v>
      </c>
      <c r="J24" s="20">
        <v>2</v>
      </c>
      <c r="K24" s="20">
        <v>2</v>
      </c>
      <c r="L24" s="20">
        <v>4</v>
      </c>
      <c r="M24" s="20">
        <v>6</v>
      </c>
      <c r="N24" s="20">
        <v>3</v>
      </c>
      <c r="O24" s="20">
        <v>3</v>
      </c>
      <c r="P24" s="20">
        <v>10</v>
      </c>
      <c r="Q24" s="20">
        <v>4</v>
      </c>
      <c r="R24" s="20">
        <v>0</v>
      </c>
      <c r="S24" s="20">
        <v>1</v>
      </c>
      <c r="T24" s="20">
        <v>7</v>
      </c>
      <c r="U24" s="20">
        <v>4</v>
      </c>
      <c r="V24" s="20">
        <v>4</v>
      </c>
      <c r="W24" s="20">
        <v>9</v>
      </c>
      <c r="X24" s="20"/>
      <c r="Y24" s="24">
        <f t="shared" si="0"/>
        <v>4.8</v>
      </c>
      <c r="Z24" s="24"/>
      <c r="AA24" s="24"/>
      <c r="AB24" s="24"/>
    </row>
    <row r="25" spans="1:28" x14ac:dyDescent="0.25">
      <c r="A25" s="48"/>
      <c r="B25" s="18" t="s">
        <v>22</v>
      </c>
      <c r="C25" s="18"/>
      <c r="D25" s="18">
        <v>7</v>
      </c>
      <c r="E25" s="18">
        <v>5</v>
      </c>
      <c r="F25" s="18">
        <v>3</v>
      </c>
      <c r="G25" s="18">
        <v>16</v>
      </c>
      <c r="H25" s="18">
        <v>10</v>
      </c>
      <c r="I25" s="18">
        <v>12</v>
      </c>
      <c r="J25" s="18">
        <v>1</v>
      </c>
      <c r="K25" s="18">
        <v>3</v>
      </c>
      <c r="L25" s="18">
        <v>5</v>
      </c>
      <c r="M25" s="18">
        <v>7</v>
      </c>
      <c r="N25" s="18">
        <v>2</v>
      </c>
      <c r="O25" s="18">
        <v>6</v>
      </c>
      <c r="P25" s="18">
        <v>6</v>
      </c>
      <c r="Q25" s="18">
        <v>1</v>
      </c>
      <c r="R25" s="18">
        <v>1</v>
      </c>
      <c r="S25" s="18">
        <v>0</v>
      </c>
      <c r="T25" s="18">
        <v>7</v>
      </c>
      <c r="U25" s="18">
        <v>11</v>
      </c>
      <c r="V25" s="18">
        <v>8</v>
      </c>
      <c r="W25" s="18">
        <v>4</v>
      </c>
      <c r="X25" s="18"/>
      <c r="Y25" s="22">
        <f t="shared" si="0"/>
        <v>5.75</v>
      </c>
      <c r="Z25" s="22"/>
      <c r="AA25" s="22"/>
      <c r="AB25" s="22"/>
    </row>
    <row r="26" spans="1:28" x14ac:dyDescent="0.25">
      <c r="A26" s="49"/>
      <c r="B26" s="32" t="s">
        <v>54</v>
      </c>
      <c r="C26" s="19">
        <v>10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/>
      <c r="Y26" s="25">
        <f t="shared" si="0"/>
        <v>0</v>
      </c>
      <c r="Z26" s="34">
        <v>100</v>
      </c>
      <c r="AA26" s="34">
        <v>100</v>
      </c>
      <c r="AB26" s="34">
        <v>100</v>
      </c>
    </row>
    <row r="27" spans="1:28" x14ac:dyDescent="0.25">
      <c r="A27" s="47" t="s">
        <v>71</v>
      </c>
      <c r="B27" s="20" t="s">
        <v>22</v>
      </c>
      <c r="C27" s="20"/>
      <c r="D27" s="20">
        <v>6</v>
      </c>
      <c r="E27" s="20">
        <v>8</v>
      </c>
      <c r="F27" s="20">
        <v>14</v>
      </c>
      <c r="G27" s="20">
        <v>3</v>
      </c>
      <c r="H27" s="20">
        <v>18</v>
      </c>
      <c r="I27" s="20">
        <v>25</v>
      </c>
      <c r="J27" s="20">
        <v>17</v>
      </c>
      <c r="K27" s="20">
        <v>7</v>
      </c>
      <c r="L27" s="20">
        <v>18</v>
      </c>
      <c r="M27" s="20">
        <v>28</v>
      </c>
      <c r="N27" s="20">
        <v>11</v>
      </c>
      <c r="O27" s="20">
        <v>24</v>
      </c>
      <c r="P27" s="20">
        <v>16</v>
      </c>
      <c r="Q27" s="20">
        <v>32</v>
      </c>
      <c r="R27" s="20">
        <v>21</v>
      </c>
      <c r="S27" s="20">
        <v>32</v>
      </c>
      <c r="T27" s="20">
        <v>24</v>
      </c>
      <c r="U27" s="20">
        <v>8</v>
      </c>
      <c r="V27" s="20">
        <v>17</v>
      </c>
      <c r="W27" s="20">
        <v>12</v>
      </c>
      <c r="X27" s="20"/>
      <c r="Y27" s="24">
        <f t="shared" si="0"/>
        <v>17.05</v>
      </c>
      <c r="Z27" s="24"/>
      <c r="AA27" s="15"/>
      <c r="AB27" s="15"/>
    </row>
    <row r="28" spans="1:28" x14ac:dyDescent="0.25">
      <c r="A28" s="48"/>
      <c r="B28" s="18" t="s">
        <v>22</v>
      </c>
      <c r="C28" s="18"/>
      <c r="D28" s="18">
        <v>28</v>
      </c>
      <c r="E28" s="18">
        <v>17</v>
      </c>
      <c r="F28" s="18">
        <v>24</v>
      </c>
      <c r="G28" s="18">
        <v>18</v>
      </c>
      <c r="H28" s="18">
        <v>23</v>
      </c>
      <c r="I28" s="18">
        <v>21</v>
      </c>
      <c r="J28" s="18">
        <v>18</v>
      </c>
      <c r="K28" s="18">
        <v>26</v>
      </c>
      <c r="L28" s="18">
        <v>27</v>
      </c>
      <c r="M28" s="18">
        <v>4</v>
      </c>
      <c r="N28" s="18">
        <v>31</v>
      </c>
      <c r="O28" s="18">
        <v>12</v>
      </c>
      <c r="P28" s="18">
        <v>19</v>
      </c>
      <c r="Q28" s="18">
        <v>31</v>
      </c>
      <c r="R28" s="18">
        <v>26</v>
      </c>
      <c r="S28" s="18">
        <v>0</v>
      </c>
      <c r="T28" s="18">
        <v>21</v>
      </c>
      <c r="U28" s="18">
        <v>16</v>
      </c>
      <c r="V28" s="18">
        <v>13</v>
      </c>
      <c r="W28" s="18">
        <v>14</v>
      </c>
      <c r="X28" s="18"/>
      <c r="Y28" s="22">
        <f t="shared" si="0"/>
        <v>19.45</v>
      </c>
      <c r="Z28" s="22"/>
      <c r="AA28" s="16"/>
      <c r="AB28" s="16"/>
    </row>
    <row r="29" spans="1:28" x14ac:dyDescent="0.25">
      <c r="A29" s="48"/>
      <c r="B29" s="12" t="s">
        <v>54</v>
      </c>
      <c r="C29" s="18">
        <v>10</v>
      </c>
      <c r="D29" s="18">
        <v>0</v>
      </c>
      <c r="E29" s="18">
        <v>10</v>
      </c>
      <c r="F29" s="18">
        <v>1</v>
      </c>
      <c r="G29" s="18">
        <v>2</v>
      </c>
      <c r="H29" s="18">
        <v>2</v>
      </c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22">
        <f t="shared" si="0"/>
        <v>3</v>
      </c>
      <c r="Z29" s="22">
        <v>83.561639999999997</v>
      </c>
      <c r="AA29" s="16">
        <v>66.888570000000001</v>
      </c>
      <c r="AB29" s="16">
        <v>91.839089999999999</v>
      </c>
    </row>
    <row r="30" spans="1:28" x14ac:dyDescent="0.25">
      <c r="A30" s="48"/>
      <c r="B30" s="12" t="s">
        <v>54</v>
      </c>
      <c r="C30" s="18">
        <v>2</v>
      </c>
      <c r="D30" s="18">
        <v>1</v>
      </c>
      <c r="E30" s="18">
        <v>16</v>
      </c>
      <c r="F30" s="18">
        <v>7</v>
      </c>
      <c r="G30" s="18">
        <v>24</v>
      </c>
      <c r="H30" s="18">
        <v>14</v>
      </c>
      <c r="I30" s="18">
        <v>14</v>
      </c>
      <c r="J30" s="18">
        <v>16</v>
      </c>
      <c r="K30" s="18">
        <v>0</v>
      </c>
      <c r="L30" s="18">
        <v>10</v>
      </c>
      <c r="M30" s="18">
        <v>24</v>
      </c>
      <c r="N30" s="18">
        <v>19</v>
      </c>
      <c r="O30" s="18">
        <v>18</v>
      </c>
      <c r="P30" s="18">
        <v>8</v>
      </c>
      <c r="Q30" s="18">
        <v>28</v>
      </c>
      <c r="R30" s="18">
        <v>12</v>
      </c>
      <c r="S30" s="18">
        <v>18</v>
      </c>
      <c r="T30" s="18">
        <v>24</v>
      </c>
      <c r="U30" s="18">
        <v>22</v>
      </c>
      <c r="V30" s="18">
        <v>23</v>
      </c>
      <c r="W30" s="18">
        <v>22</v>
      </c>
      <c r="X30" s="18"/>
      <c r="Y30" s="22">
        <f t="shared" si="0"/>
        <v>16</v>
      </c>
      <c r="Z30" s="22">
        <v>12.32877</v>
      </c>
      <c r="AA30" s="16">
        <v>-19.12256</v>
      </c>
      <c r="AB30" s="16">
        <v>35.47616</v>
      </c>
    </row>
    <row r="31" spans="1:28" x14ac:dyDescent="0.25">
      <c r="A31" s="48"/>
      <c r="B31" s="12" t="s">
        <v>38</v>
      </c>
      <c r="C31" s="18">
        <v>10</v>
      </c>
      <c r="D31" s="18">
        <v>16</v>
      </c>
      <c r="E31" s="18">
        <v>23</v>
      </c>
      <c r="F31" s="18">
        <v>18</v>
      </c>
      <c r="G31" s="18">
        <v>34</v>
      </c>
      <c r="H31" s="18">
        <v>5</v>
      </c>
      <c r="I31" s="18">
        <v>8</v>
      </c>
      <c r="J31" s="18">
        <v>14</v>
      </c>
      <c r="K31" s="18">
        <v>0</v>
      </c>
      <c r="L31" s="18">
        <v>19</v>
      </c>
      <c r="M31" s="18">
        <v>16</v>
      </c>
      <c r="N31" s="18">
        <v>21</v>
      </c>
      <c r="O31" s="18">
        <v>14</v>
      </c>
      <c r="P31" s="18">
        <v>26</v>
      </c>
      <c r="Q31" s="18">
        <v>17</v>
      </c>
      <c r="R31" s="18">
        <v>26</v>
      </c>
      <c r="S31" s="18">
        <v>17</v>
      </c>
      <c r="T31" s="18">
        <v>12</v>
      </c>
      <c r="U31" s="18">
        <v>13</v>
      </c>
      <c r="V31" s="18">
        <v>14</v>
      </c>
      <c r="W31" s="18">
        <v>25</v>
      </c>
      <c r="X31" s="18"/>
      <c r="Y31" s="22">
        <f t="shared" si="0"/>
        <v>16.899999999999999</v>
      </c>
      <c r="Z31" s="22">
        <v>7.3972600000000002</v>
      </c>
      <c r="AA31" s="16">
        <v>-23.78426</v>
      </c>
      <c r="AB31" s="16">
        <v>30.72409</v>
      </c>
    </row>
    <row r="32" spans="1:28" x14ac:dyDescent="0.25">
      <c r="A32" s="48"/>
      <c r="B32" s="12" t="s">
        <v>38</v>
      </c>
      <c r="C32" s="18">
        <v>2</v>
      </c>
      <c r="D32" s="18">
        <v>13</v>
      </c>
      <c r="E32" s="18">
        <v>0</v>
      </c>
      <c r="F32" s="18">
        <v>16</v>
      </c>
      <c r="G32" s="18">
        <v>25</v>
      </c>
      <c r="H32" s="18">
        <v>17</v>
      </c>
      <c r="I32" s="18">
        <v>5</v>
      </c>
      <c r="J32" s="18">
        <v>21</v>
      </c>
      <c r="K32" s="18">
        <v>13</v>
      </c>
      <c r="L32" s="18">
        <v>22</v>
      </c>
      <c r="M32" s="18">
        <v>17</v>
      </c>
      <c r="N32" s="18">
        <v>35</v>
      </c>
      <c r="O32" s="18">
        <v>12</v>
      </c>
      <c r="P32" s="18">
        <v>23</v>
      </c>
      <c r="Q32" s="18">
        <v>34</v>
      </c>
      <c r="R32" s="18">
        <v>29</v>
      </c>
      <c r="S32" s="18">
        <v>27</v>
      </c>
      <c r="T32" s="18">
        <v>21</v>
      </c>
      <c r="U32" s="18">
        <v>15</v>
      </c>
      <c r="V32" s="18">
        <v>13</v>
      </c>
      <c r="W32" s="18">
        <v>18</v>
      </c>
      <c r="X32" s="18"/>
      <c r="Y32" s="22">
        <f t="shared" si="0"/>
        <v>18.8</v>
      </c>
      <c r="Z32" s="22">
        <v>-3.0136989999999999</v>
      </c>
      <c r="AA32" s="16">
        <v>-37.903010000000002</v>
      </c>
      <c r="AB32" s="16">
        <v>23.048649999999999</v>
      </c>
    </row>
    <row r="33" spans="1:28" x14ac:dyDescent="0.25">
      <c r="A33" s="48"/>
      <c r="B33" s="12" t="s">
        <v>65</v>
      </c>
      <c r="C33" s="18">
        <v>10</v>
      </c>
      <c r="D33" s="18">
        <v>5</v>
      </c>
      <c r="E33" s="18">
        <v>7</v>
      </c>
      <c r="F33" s="18">
        <v>8</v>
      </c>
      <c r="G33" s="18">
        <v>2</v>
      </c>
      <c r="H33" s="18">
        <v>5</v>
      </c>
      <c r="I33" s="18">
        <v>1</v>
      </c>
      <c r="J33" s="18">
        <v>2</v>
      </c>
      <c r="K33" s="18">
        <v>4</v>
      </c>
      <c r="L33" s="18">
        <v>3</v>
      </c>
      <c r="M33" s="18">
        <v>0</v>
      </c>
      <c r="N33" s="18">
        <v>0</v>
      </c>
      <c r="O33" s="18">
        <v>14</v>
      </c>
      <c r="P33" s="18">
        <v>1</v>
      </c>
      <c r="Q33" s="18">
        <v>6</v>
      </c>
      <c r="R33" s="18">
        <v>3</v>
      </c>
      <c r="S33" s="18">
        <v>5</v>
      </c>
      <c r="T33" s="18">
        <v>4</v>
      </c>
      <c r="U33" s="18">
        <v>1</v>
      </c>
      <c r="V33" s="18">
        <v>8</v>
      </c>
      <c r="W33" s="18">
        <v>5</v>
      </c>
      <c r="X33" s="18"/>
      <c r="Y33" s="22">
        <f t="shared" si="0"/>
        <v>4.2</v>
      </c>
      <c r="Z33" s="22">
        <v>76.9863</v>
      </c>
      <c r="AA33" s="16">
        <v>67.089169999999996</v>
      </c>
      <c r="AB33" s="16">
        <v>83.907110000000003</v>
      </c>
    </row>
    <row r="34" spans="1:28" x14ac:dyDescent="0.25">
      <c r="A34" s="48"/>
      <c r="B34" s="12" t="s">
        <v>65</v>
      </c>
      <c r="C34" s="18">
        <v>2</v>
      </c>
      <c r="D34" s="18">
        <v>12</v>
      </c>
      <c r="E34" s="18">
        <v>24</v>
      </c>
      <c r="F34" s="18">
        <v>19</v>
      </c>
      <c r="G34" s="18">
        <v>14</v>
      </c>
      <c r="H34" s="18">
        <v>24</v>
      </c>
      <c r="I34" s="18">
        <v>0</v>
      </c>
      <c r="J34" s="18">
        <v>26</v>
      </c>
      <c r="K34" s="18">
        <v>7</v>
      </c>
      <c r="L34" s="18">
        <v>18</v>
      </c>
      <c r="M34" s="18">
        <v>6</v>
      </c>
      <c r="N34" s="18">
        <v>3</v>
      </c>
      <c r="O34" s="18">
        <v>8</v>
      </c>
      <c r="P34" s="18">
        <v>13</v>
      </c>
      <c r="Q34" s="18">
        <v>22</v>
      </c>
      <c r="R34" s="18">
        <v>11</v>
      </c>
      <c r="S34" s="18">
        <v>12</v>
      </c>
      <c r="T34" s="18">
        <v>15</v>
      </c>
      <c r="U34" s="18">
        <v>10</v>
      </c>
      <c r="V34" s="18">
        <v>32</v>
      </c>
      <c r="W34" s="18">
        <v>19</v>
      </c>
      <c r="X34" s="18"/>
      <c r="Y34" s="22">
        <f t="shared" si="0"/>
        <v>14.75</v>
      </c>
      <c r="Z34" s="22">
        <v>19.178080000000001</v>
      </c>
      <c r="AA34" s="16">
        <v>-10.08859</v>
      </c>
      <c r="AB34" s="16">
        <v>40.66431</v>
      </c>
    </row>
    <row r="35" spans="1:28" x14ac:dyDescent="0.25">
      <c r="A35" s="48"/>
      <c r="B35" s="12" t="s">
        <v>49</v>
      </c>
      <c r="C35" s="18">
        <v>10</v>
      </c>
      <c r="D35" s="18">
        <v>10</v>
      </c>
      <c r="E35" s="18">
        <v>16</v>
      </c>
      <c r="F35" s="18">
        <v>16</v>
      </c>
      <c r="G35" s="18">
        <v>22</v>
      </c>
      <c r="H35" s="18">
        <v>11</v>
      </c>
      <c r="I35" s="18">
        <v>18</v>
      </c>
      <c r="J35" s="18">
        <v>11</v>
      </c>
      <c r="K35" s="18">
        <v>19</v>
      </c>
      <c r="L35" s="18">
        <v>14</v>
      </c>
      <c r="M35" s="18">
        <v>7</v>
      </c>
      <c r="N35" s="18">
        <v>13</v>
      </c>
      <c r="O35" s="18">
        <v>9</v>
      </c>
      <c r="P35" s="18">
        <v>13</v>
      </c>
      <c r="Q35" s="18">
        <v>9</v>
      </c>
      <c r="R35" s="18">
        <v>5</v>
      </c>
      <c r="S35" s="18">
        <v>16</v>
      </c>
      <c r="T35" s="18">
        <v>19</v>
      </c>
      <c r="U35" s="18">
        <v>21</v>
      </c>
      <c r="V35" s="18">
        <v>6</v>
      </c>
      <c r="W35" s="18">
        <v>4</v>
      </c>
      <c r="X35" s="18"/>
      <c r="Y35" s="22">
        <f t="shared" si="0"/>
        <v>12.95</v>
      </c>
      <c r="Z35" s="22">
        <v>29.0411</v>
      </c>
      <c r="AA35" s="16">
        <v>6.5470649999999999</v>
      </c>
      <c r="AB35" s="16">
        <v>46.120840000000001</v>
      </c>
    </row>
    <row r="36" spans="1:28" x14ac:dyDescent="0.25">
      <c r="A36" s="48"/>
      <c r="B36" s="12" t="s">
        <v>49</v>
      </c>
      <c r="C36" s="18">
        <v>2</v>
      </c>
      <c r="D36" s="18">
        <v>27</v>
      </c>
      <c r="E36" s="18">
        <v>34</v>
      </c>
      <c r="F36" s="18">
        <v>28</v>
      </c>
      <c r="G36" s="18">
        <v>33</v>
      </c>
      <c r="H36" s="18">
        <v>7</v>
      </c>
      <c r="I36" s="18">
        <v>19</v>
      </c>
      <c r="J36" s="18">
        <v>25</v>
      </c>
      <c r="K36" s="18">
        <v>45</v>
      </c>
      <c r="L36" s="18">
        <v>24</v>
      </c>
      <c r="M36" s="18">
        <v>41</v>
      </c>
      <c r="N36" s="18">
        <v>22</v>
      </c>
      <c r="O36" s="18">
        <v>17</v>
      </c>
      <c r="P36" s="18">
        <v>30</v>
      </c>
      <c r="Q36" s="18">
        <v>17</v>
      </c>
      <c r="R36" s="18">
        <v>22</v>
      </c>
      <c r="S36" s="18">
        <v>54</v>
      </c>
      <c r="T36" s="18">
        <v>33</v>
      </c>
      <c r="U36" s="18">
        <v>46</v>
      </c>
      <c r="V36" s="18">
        <v>22</v>
      </c>
      <c r="W36" s="18">
        <v>21</v>
      </c>
      <c r="X36" s="18"/>
      <c r="Y36" s="22">
        <f t="shared" si="0"/>
        <v>28.35</v>
      </c>
      <c r="Z36" s="22">
        <v>-55.342469999999999</v>
      </c>
      <c r="AA36" s="16">
        <v>-101.4384</v>
      </c>
      <c r="AB36" s="16">
        <v>-19.79487</v>
      </c>
    </row>
    <row r="37" spans="1:28" x14ac:dyDescent="0.25">
      <c r="A37" s="48"/>
      <c r="B37" s="12" t="s">
        <v>68</v>
      </c>
      <c r="C37" s="18">
        <v>10</v>
      </c>
      <c r="D37" s="18">
        <v>1</v>
      </c>
      <c r="E37" s="18">
        <v>17</v>
      </c>
      <c r="F37" s="18">
        <v>3</v>
      </c>
      <c r="G37" s="18">
        <v>14</v>
      </c>
      <c r="H37" s="18">
        <v>4</v>
      </c>
      <c r="I37" s="18">
        <v>1</v>
      </c>
      <c r="J37" s="18">
        <v>2</v>
      </c>
      <c r="K37" s="18">
        <v>0</v>
      </c>
      <c r="L37" s="18">
        <v>1</v>
      </c>
      <c r="M37" s="18">
        <v>2</v>
      </c>
      <c r="N37" s="18">
        <v>3</v>
      </c>
      <c r="O37" s="18">
        <v>2</v>
      </c>
      <c r="P37" s="18">
        <v>2</v>
      </c>
      <c r="Q37" s="18">
        <v>1</v>
      </c>
      <c r="R37" s="18">
        <v>7</v>
      </c>
      <c r="S37" s="18">
        <v>8</v>
      </c>
      <c r="T37" s="18">
        <v>6</v>
      </c>
      <c r="U37" s="18">
        <v>1</v>
      </c>
      <c r="V37" s="18">
        <v>4</v>
      </c>
      <c r="W37" s="18">
        <v>0</v>
      </c>
      <c r="X37" s="18"/>
      <c r="Y37" s="22">
        <f t="shared" si="0"/>
        <v>3.95</v>
      </c>
      <c r="Z37" s="22">
        <v>78.356160000000003</v>
      </c>
      <c r="AA37" s="16">
        <v>67.940449999999998</v>
      </c>
      <c r="AB37" s="16">
        <v>85.387950000000004</v>
      </c>
    </row>
    <row r="38" spans="1:28" x14ac:dyDescent="0.25">
      <c r="A38" s="49"/>
      <c r="B38" s="9" t="s">
        <v>68</v>
      </c>
      <c r="C38" s="19">
        <v>2</v>
      </c>
      <c r="D38" s="19">
        <v>16</v>
      </c>
      <c r="E38" s="19">
        <v>23</v>
      </c>
      <c r="F38" s="19">
        <v>24</v>
      </c>
      <c r="G38" s="19">
        <v>29</v>
      </c>
      <c r="H38" s="19">
        <v>23</v>
      </c>
      <c r="I38" s="19">
        <v>26</v>
      </c>
      <c r="J38" s="19">
        <v>21</v>
      </c>
      <c r="K38" s="19">
        <v>19</v>
      </c>
      <c r="L38" s="19">
        <v>29</v>
      </c>
      <c r="M38" s="19">
        <v>12</v>
      </c>
      <c r="N38" s="19">
        <v>27</v>
      </c>
      <c r="O38" s="19">
        <v>21</v>
      </c>
      <c r="P38" s="19">
        <v>23</v>
      </c>
      <c r="Q38" s="19">
        <v>34</v>
      </c>
      <c r="R38" s="19">
        <v>31</v>
      </c>
      <c r="S38" s="19">
        <v>42</v>
      </c>
      <c r="T38" s="19">
        <v>17</v>
      </c>
      <c r="U38" s="19">
        <v>26</v>
      </c>
      <c r="V38" s="19">
        <v>19</v>
      </c>
      <c r="W38" s="19">
        <v>18</v>
      </c>
      <c r="X38" s="19"/>
      <c r="Y38" s="25">
        <f t="shared" si="0"/>
        <v>24</v>
      </c>
      <c r="Z38" s="25">
        <v>-31.50685</v>
      </c>
      <c r="AA38" s="17">
        <v>-67.093649999999997</v>
      </c>
      <c r="AB38" s="17">
        <v>-3.499152</v>
      </c>
    </row>
    <row r="39" spans="1:28" x14ac:dyDescent="0.25">
      <c r="A39" s="48" t="s">
        <v>74</v>
      </c>
      <c r="B39" s="26" t="s">
        <v>22</v>
      </c>
      <c r="C39" s="18"/>
      <c r="D39" s="18">
        <v>14</v>
      </c>
      <c r="E39" s="18">
        <v>6</v>
      </c>
      <c r="F39" s="18">
        <v>18</v>
      </c>
      <c r="G39" s="18">
        <v>11</v>
      </c>
      <c r="H39" s="18">
        <v>2</v>
      </c>
      <c r="I39" s="18">
        <v>11</v>
      </c>
      <c r="J39" s="18">
        <v>3</v>
      </c>
      <c r="K39" s="18">
        <v>9</v>
      </c>
      <c r="L39" s="18">
        <v>7</v>
      </c>
      <c r="M39" s="18">
        <v>5</v>
      </c>
      <c r="N39" s="18">
        <v>5</v>
      </c>
      <c r="O39" s="18">
        <v>0</v>
      </c>
      <c r="P39" s="18">
        <v>0</v>
      </c>
      <c r="Q39" s="18">
        <v>10</v>
      </c>
      <c r="R39" s="18">
        <v>8</v>
      </c>
      <c r="S39" s="18">
        <v>4</v>
      </c>
      <c r="T39" s="18">
        <v>12</v>
      </c>
      <c r="U39" s="18">
        <v>8</v>
      </c>
      <c r="V39" s="18">
        <v>13</v>
      </c>
      <c r="W39" s="18">
        <v>6</v>
      </c>
      <c r="X39" s="18"/>
      <c r="Y39" s="22">
        <f t="shared" si="0"/>
        <v>7.6</v>
      </c>
      <c r="Z39" s="22"/>
      <c r="AA39" s="22"/>
      <c r="AB39" s="22"/>
    </row>
    <row r="40" spans="1:28" x14ac:dyDescent="0.25">
      <c r="A40" s="48"/>
      <c r="B40" s="26" t="s">
        <v>22</v>
      </c>
      <c r="C40" s="18"/>
      <c r="D40" s="18">
        <v>14</v>
      </c>
      <c r="E40" s="18">
        <v>8</v>
      </c>
      <c r="F40" s="18">
        <v>10</v>
      </c>
      <c r="G40" s="18">
        <v>8</v>
      </c>
      <c r="H40" s="18">
        <v>2</v>
      </c>
      <c r="I40" s="18">
        <v>6</v>
      </c>
      <c r="J40" s="18">
        <v>5</v>
      </c>
      <c r="K40" s="18">
        <v>9</v>
      </c>
      <c r="L40" s="18">
        <v>11</v>
      </c>
      <c r="M40" s="18">
        <v>10</v>
      </c>
      <c r="N40" s="18">
        <v>9</v>
      </c>
      <c r="O40" s="18">
        <v>19</v>
      </c>
      <c r="P40" s="18">
        <v>8</v>
      </c>
      <c r="Q40" s="18">
        <v>12</v>
      </c>
      <c r="R40" s="18">
        <v>5</v>
      </c>
      <c r="S40" s="18">
        <v>4</v>
      </c>
      <c r="T40" s="18">
        <v>6</v>
      </c>
      <c r="U40" s="18">
        <v>4</v>
      </c>
      <c r="V40" s="18">
        <v>24</v>
      </c>
      <c r="W40" s="18">
        <v>0</v>
      </c>
      <c r="X40" s="18"/>
      <c r="Y40" s="22">
        <f t="shared" si="0"/>
        <v>8.6999999999999993</v>
      </c>
      <c r="Z40" s="22"/>
      <c r="AA40" s="22"/>
      <c r="AB40" s="22"/>
    </row>
    <row r="41" spans="1:28" x14ac:dyDescent="0.25">
      <c r="A41" s="48"/>
      <c r="B41" s="18" t="s">
        <v>39</v>
      </c>
      <c r="C41" s="18">
        <v>10</v>
      </c>
      <c r="D41" s="18">
        <v>0</v>
      </c>
      <c r="E41" s="18">
        <v>0</v>
      </c>
      <c r="F41" s="18">
        <v>1</v>
      </c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8">
        <v>0</v>
      </c>
      <c r="M41" s="18">
        <v>0</v>
      </c>
      <c r="N41" s="18">
        <v>1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/>
      <c r="Y41" s="22">
        <f t="shared" si="0"/>
        <v>0.1</v>
      </c>
      <c r="Z41" s="22">
        <v>98.773009999999999</v>
      </c>
      <c r="AA41" s="22">
        <v>94.900580000000005</v>
      </c>
      <c r="AB41" s="22">
        <v>99.704769999999996</v>
      </c>
    </row>
    <row r="42" spans="1:28" x14ac:dyDescent="0.25">
      <c r="A42" s="48"/>
      <c r="B42" s="18" t="s">
        <v>39</v>
      </c>
      <c r="C42" s="18">
        <v>2</v>
      </c>
      <c r="D42" s="18">
        <v>0</v>
      </c>
      <c r="E42" s="18">
        <v>0</v>
      </c>
      <c r="F42" s="18">
        <v>1</v>
      </c>
      <c r="G42" s="18">
        <v>0</v>
      </c>
      <c r="H42" s="18">
        <v>0</v>
      </c>
      <c r="I42" s="18">
        <v>0</v>
      </c>
      <c r="J42" s="18">
        <v>2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1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/>
      <c r="Y42" s="22">
        <f t="shared" si="0"/>
        <v>0.2</v>
      </c>
      <c r="Z42" s="22">
        <v>97.546009999999995</v>
      </c>
      <c r="AA42" s="22">
        <v>93.092920000000007</v>
      </c>
      <c r="AB42" s="22">
        <v>99.128129999999999</v>
      </c>
    </row>
    <row r="43" spans="1:28" x14ac:dyDescent="0.25">
      <c r="A43" s="48"/>
      <c r="B43" s="18" t="s">
        <v>44</v>
      </c>
      <c r="C43" s="18">
        <v>10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1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/>
      <c r="Y43" s="22">
        <f t="shared" si="0"/>
        <v>0.05</v>
      </c>
      <c r="Z43" s="22">
        <v>99.386499999999998</v>
      </c>
      <c r="AA43" s="22">
        <v>95.522930000000002</v>
      </c>
      <c r="AB43" s="22">
        <v>99.915930000000003</v>
      </c>
    </row>
    <row r="44" spans="1:28" x14ac:dyDescent="0.25">
      <c r="A44" s="49"/>
      <c r="B44" s="19" t="s">
        <v>44</v>
      </c>
      <c r="C44" s="19">
        <v>2</v>
      </c>
      <c r="D44" s="19">
        <v>0</v>
      </c>
      <c r="E44" s="19">
        <v>0</v>
      </c>
      <c r="F44" s="19">
        <v>0</v>
      </c>
      <c r="G44" s="19">
        <v>0</v>
      </c>
      <c r="H44" s="19">
        <v>1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/>
      <c r="Y44" s="25">
        <f t="shared" si="0"/>
        <v>0.05</v>
      </c>
      <c r="Z44" s="22">
        <v>99.386499999999998</v>
      </c>
      <c r="AA44" s="22">
        <v>95.522930000000002</v>
      </c>
      <c r="AB44" s="22">
        <v>99.915930000000003</v>
      </c>
    </row>
    <row r="45" spans="1:28" x14ac:dyDescent="0.25">
      <c r="A45" s="47" t="s">
        <v>31</v>
      </c>
      <c r="B45" s="20" t="s">
        <v>22</v>
      </c>
      <c r="C45" s="20"/>
      <c r="D45" s="20">
        <v>35</v>
      </c>
      <c r="E45" s="20">
        <v>32</v>
      </c>
      <c r="F45" s="20">
        <v>55</v>
      </c>
      <c r="G45" s="20">
        <v>35</v>
      </c>
      <c r="H45" s="20">
        <v>16</v>
      </c>
      <c r="I45" s="20">
        <v>34</v>
      </c>
      <c r="J45" s="20">
        <v>47</v>
      </c>
      <c r="K45" s="20">
        <v>82</v>
      </c>
      <c r="L45" s="20">
        <v>65</v>
      </c>
      <c r="M45" s="20">
        <v>60</v>
      </c>
      <c r="N45" s="20">
        <v>73</v>
      </c>
      <c r="O45" s="20">
        <v>80</v>
      </c>
      <c r="P45" s="20">
        <v>35</v>
      </c>
      <c r="Q45" s="20">
        <v>26</v>
      </c>
      <c r="R45" s="20">
        <v>42</v>
      </c>
      <c r="S45" s="20">
        <v>29</v>
      </c>
      <c r="T45" s="20">
        <v>65</v>
      </c>
      <c r="U45" s="20">
        <v>85</v>
      </c>
      <c r="V45" s="20">
        <v>36</v>
      </c>
      <c r="W45" s="20">
        <v>38</v>
      </c>
      <c r="X45" s="20"/>
      <c r="Y45" s="22">
        <f t="shared" si="0"/>
        <v>48.5</v>
      </c>
      <c r="Z45" s="24"/>
      <c r="AA45" s="15"/>
      <c r="AB45" s="15"/>
    </row>
    <row r="46" spans="1:28" x14ac:dyDescent="0.25">
      <c r="A46" s="48"/>
      <c r="B46" s="18" t="s">
        <v>22</v>
      </c>
      <c r="C46" s="18"/>
      <c r="D46" s="18">
        <v>30</v>
      </c>
      <c r="E46" s="18">
        <v>11</v>
      </c>
      <c r="F46" s="18">
        <v>18</v>
      </c>
      <c r="G46" s="18">
        <v>9</v>
      </c>
      <c r="H46" s="18">
        <v>21</v>
      </c>
      <c r="I46" s="18">
        <v>19</v>
      </c>
      <c r="J46" s="18">
        <v>18</v>
      </c>
      <c r="K46" s="18">
        <v>16</v>
      </c>
      <c r="L46" s="18">
        <v>20</v>
      </c>
      <c r="M46" s="18">
        <v>23</v>
      </c>
      <c r="N46" s="18">
        <v>12</v>
      </c>
      <c r="O46" s="18">
        <v>29</v>
      </c>
      <c r="P46" s="18">
        <v>10</v>
      </c>
      <c r="Q46" s="18">
        <v>8</v>
      </c>
      <c r="R46" s="18">
        <v>12</v>
      </c>
      <c r="S46" s="18">
        <v>9</v>
      </c>
      <c r="T46" s="18">
        <v>41</v>
      </c>
      <c r="U46" s="18">
        <v>35</v>
      </c>
      <c r="V46" s="18">
        <v>7</v>
      </c>
      <c r="W46" s="18">
        <v>18</v>
      </c>
      <c r="X46" s="18"/>
      <c r="Y46" s="22">
        <f t="shared" si="0"/>
        <v>18.3</v>
      </c>
      <c r="Z46" s="22"/>
      <c r="AA46" s="16"/>
      <c r="AB46" s="16"/>
    </row>
    <row r="47" spans="1:28" x14ac:dyDescent="0.25">
      <c r="A47" s="48"/>
      <c r="B47" s="18" t="s">
        <v>65</v>
      </c>
      <c r="C47" s="18">
        <v>10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1</v>
      </c>
      <c r="T47" s="18">
        <v>0</v>
      </c>
      <c r="U47" s="18">
        <v>0</v>
      </c>
      <c r="V47" s="18">
        <v>0</v>
      </c>
      <c r="W47" s="18">
        <v>1</v>
      </c>
      <c r="X47" s="18"/>
      <c r="Y47" s="22">
        <f t="shared" si="0"/>
        <v>0.1</v>
      </c>
      <c r="Z47" s="22">
        <v>99.700599999999994</v>
      </c>
      <c r="AA47" s="16">
        <v>98.752769999999998</v>
      </c>
      <c r="AB47" s="16">
        <v>99.928129999999996</v>
      </c>
    </row>
    <row r="48" spans="1:28" x14ac:dyDescent="0.25">
      <c r="A48" s="49"/>
      <c r="B48" s="19" t="s">
        <v>68</v>
      </c>
      <c r="C48" s="19">
        <v>10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/>
      <c r="Y48" s="25">
        <f t="shared" si="0"/>
        <v>0</v>
      </c>
      <c r="Z48" s="34">
        <v>100</v>
      </c>
      <c r="AA48" s="34">
        <v>100</v>
      </c>
      <c r="AB48" s="34">
        <v>100</v>
      </c>
    </row>
    <row r="50" spans="3:23" x14ac:dyDescent="0.25"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5" spans="3:23" x14ac:dyDescent="0.25"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 spans="3:23" x14ac:dyDescent="0.25"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 spans="3:23" x14ac:dyDescent="0.25"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spans="3:23" x14ac:dyDescent="0.25"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</row>
  </sheetData>
  <mergeCells count="8">
    <mergeCell ref="A39:A44"/>
    <mergeCell ref="A45:A48"/>
    <mergeCell ref="D1:W1"/>
    <mergeCell ref="A2:A6"/>
    <mergeCell ref="A7:A17"/>
    <mergeCell ref="A18:A23"/>
    <mergeCell ref="A24:A26"/>
    <mergeCell ref="A27:A38"/>
  </mergeCells>
  <pageMargins left="0.7" right="0.7" top="0.75" bottom="0.75" header="0.3" footer="0.3"/>
  <ignoredErrors>
    <ignoredError sqref="Y26:Y48 Y4:Y23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983FE-0BB2-4FF4-9202-3E07559A33F1}">
  <dimension ref="A1:AB18"/>
  <sheetViews>
    <sheetView zoomScale="70" zoomScaleNormal="70" workbookViewId="0">
      <selection activeCell="Y25" sqref="Y25"/>
    </sheetView>
  </sheetViews>
  <sheetFormatPr defaultColWidth="9.140625" defaultRowHeight="15" x14ac:dyDescent="0.25"/>
  <cols>
    <col min="1" max="1" width="12" style="11" customWidth="1"/>
    <col min="2" max="2" width="17.85546875" style="11" customWidth="1"/>
    <col min="3" max="3" width="23.42578125" style="21" customWidth="1"/>
    <col min="4" max="24" width="3.7109375" style="21" customWidth="1"/>
    <col min="25" max="25" width="9.140625" style="21"/>
    <col min="26" max="26" width="10.5703125" style="21" customWidth="1"/>
    <col min="27" max="27" width="14.28515625" style="11" customWidth="1"/>
    <col min="28" max="28" width="13.28515625" style="11" customWidth="1"/>
    <col min="29" max="16384" width="9.140625" style="10"/>
  </cols>
  <sheetData>
    <row r="1" spans="1:28" x14ac:dyDescent="0.25">
      <c r="A1" s="9" t="s">
        <v>0</v>
      </c>
      <c r="B1" s="9" t="s">
        <v>1</v>
      </c>
      <c r="C1" s="19" t="s">
        <v>20</v>
      </c>
      <c r="D1" s="49" t="s">
        <v>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19"/>
      <c r="Y1" s="19" t="s">
        <v>15</v>
      </c>
      <c r="Z1" s="19" t="s">
        <v>8</v>
      </c>
      <c r="AA1" s="23" t="s">
        <v>69</v>
      </c>
      <c r="AB1" s="23" t="s">
        <v>70</v>
      </c>
    </row>
    <row r="2" spans="1:28" x14ac:dyDescent="0.25">
      <c r="A2" s="47" t="s">
        <v>31</v>
      </c>
      <c r="B2" s="12" t="s">
        <v>22</v>
      </c>
      <c r="C2" s="18"/>
      <c r="D2" s="18">
        <v>35</v>
      </c>
      <c r="E2" s="18">
        <v>32</v>
      </c>
      <c r="F2" s="18">
        <v>55</v>
      </c>
      <c r="G2" s="18">
        <v>35</v>
      </c>
      <c r="H2" s="18">
        <v>16</v>
      </c>
      <c r="I2" s="18">
        <v>34</v>
      </c>
      <c r="J2" s="18">
        <v>47</v>
      </c>
      <c r="K2" s="18">
        <v>82</v>
      </c>
      <c r="L2" s="18">
        <v>65</v>
      </c>
      <c r="M2" s="18">
        <v>60</v>
      </c>
      <c r="N2" s="18">
        <v>73</v>
      </c>
      <c r="O2" s="18">
        <v>80</v>
      </c>
      <c r="P2" s="18">
        <v>35</v>
      </c>
      <c r="Q2" s="18">
        <v>26</v>
      </c>
      <c r="R2" s="18">
        <v>42</v>
      </c>
      <c r="S2" s="18">
        <v>29</v>
      </c>
      <c r="T2" s="18">
        <v>65</v>
      </c>
      <c r="U2" s="18">
        <v>85</v>
      </c>
      <c r="V2" s="18">
        <v>36</v>
      </c>
      <c r="W2" s="18">
        <v>38</v>
      </c>
      <c r="X2" s="18"/>
      <c r="Y2" s="22">
        <f>AVERAGE(D2:W2)</f>
        <v>48.5</v>
      </c>
      <c r="Z2" s="18"/>
      <c r="AA2" s="12"/>
      <c r="AB2" s="12"/>
    </row>
    <row r="3" spans="1:28" x14ac:dyDescent="0.25">
      <c r="A3" s="48"/>
      <c r="B3" s="12" t="s">
        <v>22</v>
      </c>
      <c r="C3" s="18"/>
      <c r="D3" s="18">
        <v>30</v>
      </c>
      <c r="E3" s="18">
        <v>11</v>
      </c>
      <c r="F3" s="18">
        <v>18</v>
      </c>
      <c r="G3" s="18">
        <v>9</v>
      </c>
      <c r="H3" s="18">
        <v>21</v>
      </c>
      <c r="I3" s="18">
        <v>19</v>
      </c>
      <c r="J3" s="18">
        <v>18</v>
      </c>
      <c r="K3" s="18">
        <v>16</v>
      </c>
      <c r="L3" s="18">
        <v>20</v>
      </c>
      <c r="M3" s="18">
        <v>23</v>
      </c>
      <c r="N3" s="18">
        <v>12</v>
      </c>
      <c r="O3" s="18">
        <v>29</v>
      </c>
      <c r="P3" s="18">
        <v>10</v>
      </c>
      <c r="Q3" s="18">
        <v>8</v>
      </c>
      <c r="R3" s="18">
        <v>12</v>
      </c>
      <c r="S3" s="18">
        <v>9</v>
      </c>
      <c r="T3" s="18">
        <v>41</v>
      </c>
      <c r="U3" s="18">
        <v>35</v>
      </c>
      <c r="V3" s="18">
        <v>7</v>
      </c>
      <c r="W3" s="18">
        <v>18</v>
      </c>
      <c r="X3" s="18"/>
      <c r="Y3" s="22">
        <f t="shared" ref="Y3:Y18" si="0">AVERAGE(D3:W3)</f>
        <v>18.3</v>
      </c>
      <c r="Z3" s="18"/>
      <c r="AA3" s="12"/>
      <c r="AB3" s="12"/>
    </row>
    <row r="4" spans="1:28" x14ac:dyDescent="0.25">
      <c r="A4" s="48"/>
      <c r="B4" s="18" t="s">
        <v>21</v>
      </c>
      <c r="C4" s="18">
        <v>1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/>
      <c r="Y4" s="22">
        <f t="shared" si="0"/>
        <v>0</v>
      </c>
      <c r="Z4" s="22">
        <v>100</v>
      </c>
      <c r="AA4" s="31">
        <v>100</v>
      </c>
      <c r="AB4" s="31">
        <v>100</v>
      </c>
    </row>
    <row r="5" spans="1:28" x14ac:dyDescent="0.25">
      <c r="A5" s="48"/>
      <c r="B5" s="18" t="s">
        <v>21</v>
      </c>
      <c r="C5" s="18">
        <v>2</v>
      </c>
      <c r="D5" s="18">
        <v>2</v>
      </c>
      <c r="E5" s="18">
        <v>0</v>
      </c>
      <c r="F5" s="18">
        <v>2</v>
      </c>
      <c r="G5" s="18">
        <v>4</v>
      </c>
      <c r="H5" s="18">
        <v>1</v>
      </c>
      <c r="I5" s="18">
        <v>0</v>
      </c>
      <c r="J5" s="18">
        <v>1</v>
      </c>
      <c r="K5" s="18">
        <v>0</v>
      </c>
      <c r="L5" s="18">
        <v>4</v>
      </c>
      <c r="M5" s="18">
        <v>1</v>
      </c>
      <c r="N5" s="18">
        <v>0</v>
      </c>
      <c r="O5" s="18">
        <v>3</v>
      </c>
      <c r="P5" s="18">
        <v>2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1</v>
      </c>
      <c r="X5" s="18"/>
      <c r="Y5" s="22">
        <f t="shared" si="0"/>
        <v>1.05</v>
      </c>
      <c r="Z5" s="22">
        <v>96.856290000000001</v>
      </c>
      <c r="AA5" s="16">
        <v>94.546589999999995</v>
      </c>
      <c r="AB5" s="16">
        <v>98.187749999999994</v>
      </c>
    </row>
    <row r="6" spans="1:28" x14ac:dyDescent="0.25">
      <c r="A6" s="48"/>
      <c r="B6" s="18" t="s">
        <v>21</v>
      </c>
      <c r="C6" s="18">
        <v>0.4</v>
      </c>
      <c r="D6" s="18">
        <v>61</v>
      </c>
      <c r="E6" s="18">
        <v>37</v>
      </c>
      <c r="F6" s="18">
        <v>12</v>
      </c>
      <c r="G6" s="18">
        <v>70</v>
      </c>
      <c r="H6" s="18">
        <v>36</v>
      </c>
      <c r="I6" s="18">
        <v>38</v>
      </c>
      <c r="J6" s="18">
        <v>76</v>
      </c>
      <c r="K6" s="18">
        <v>45</v>
      </c>
      <c r="L6" s="18">
        <v>10</v>
      </c>
      <c r="M6" s="18">
        <v>60</v>
      </c>
      <c r="N6" s="18">
        <v>37</v>
      </c>
      <c r="O6" s="18">
        <v>20</v>
      </c>
      <c r="P6" s="18">
        <v>54</v>
      </c>
      <c r="Q6" s="18">
        <v>7</v>
      </c>
      <c r="R6" s="18">
        <v>14</v>
      </c>
      <c r="S6" s="18">
        <v>2</v>
      </c>
      <c r="T6" s="18">
        <v>8</v>
      </c>
      <c r="U6" s="18">
        <v>35</v>
      </c>
      <c r="V6" s="18">
        <v>74</v>
      </c>
      <c r="W6" s="18">
        <v>21</v>
      </c>
      <c r="X6" s="18"/>
      <c r="Y6" s="22">
        <f t="shared" si="0"/>
        <v>35.85</v>
      </c>
      <c r="Z6" s="22">
        <v>-7.3353289999999998</v>
      </c>
      <c r="AA6" s="16">
        <v>-55.447330000000001</v>
      </c>
      <c r="AB6" s="16">
        <v>25.885680000000001</v>
      </c>
    </row>
    <row r="7" spans="1:28" x14ac:dyDescent="0.25">
      <c r="A7" s="48"/>
      <c r="B7" s="18" t="s">
        <v>44</v>
      </c>
      <c r="C7" s="18">
        <v>1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/>
      <c r="Y7" s="22">
        <f t="shared" si="0"/>
        <v>0</v>
      </c>
      <c r="Z7" s="22">
        <v>100</v>
      </c>
      <c r="AA7" s="31">
        <v>100</v>
      </c>
      <c r="AB7" s="31">
        <v>100</v>
      </c>
    </row>
    <row r="8" spans="1:28" x14ac:dyDescent="0.25">
      <c r="A8" s="48"/>
      <c r="B8" s="18" t="s">
        <v>44</v>
      </c>
      <c r="C8" s="18">
        <v>2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1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/>
      <c r="Y8" s="22">
        <f t="shared" si="0"/>
        <v>0.05</v>
      </c>
      <c r="Z8" s="22">
        <v>99.850300000000004</v>
      </c>
      <c r="AA8" s="16">
        <v>98.905730000000005</v>
      </c>
      <c r="AB8" s="16">
        <v>99.979519999999994</v>
      </c>
    </row>
    <row r="9" spans="1:28" x14ac:dyDescent="0.25">
      <c r="A9" s="48"/>
      <c r="B9" s="18" t="s">
        <v>44</v>
      </c>
      <c r="C9" s="18">
        <v>0.4</v>
      </c>
      <c r="D9" s="18">
        <v>46</v>
      </c>
      <c r="E9" s="18">
        <v>3</v>
      </c>
      <c r="F9" s="18">
        <v>21</v>
      </c>
      <c r="G9" s="18">
        <v>41</v>
      </c>
      <c r="H9" s="18">
        <v>25</v>
      </c>
      <c r="I9" s="18">
        <v>13</v>
      </c>
      <c r="J9" s="18">
        <v>56</v>
      </c>
      <c r="K9" s="18">
        <v>51</v>
      </c>
      <c r="L9" s="18">
        <v>15</v>
      </c>
      <c r="M9" s="18">
        <v>19</v>
      </c>
      <c r="N9" s="18">
        <v>28</v>
      </c>
      <c r="O9" s="18">
        <v>60</v>
      </c>
      <c r="P9" s="18">
        <v>42</v>
      </c>
      <c r="Q9" s="18">
        <v>11</v>
      </c>
      <c r="R9" s="18">
        <v>30</v>
      </c>
      <c r="S9" s="18">
        <v>8</v>
      </c>
      <c r="T9" s="18">
        <v>43</v>
      </c>
      <c r="U9" s="18">
        <v>26</v>
      </c>
      <c r="V9" s="18">
        <v>84</v>
      </c>
      <c r="W9" s="18">
        <v>18</v>
      </c>
      <c r="X9" s="18"/>
      <c r="Y9" s="22">
        <f t="shared" si="0"/>
        <v>32</v>
      </c>
      <c r="Z9" s="22">
        <v>4.1916169999999999</v>
      </c>
      <c r="AA9" s="16">
        <v>-36.345970000000001</v>
      </c>
      <c r="AB9" s="16">
        <v>32.676810000000003</v>
      </c>
    </row>
    <row r="10" spans="1:28" x14ac:dyDescent="0.25">
      <c r="A10" s="48"/>
      <c r="B10" s="18" t="s">
        <v>48</v>
      </c>
      <c r="C10" s="18">
        <v>1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/>
      <c r="Y10" s="22">
        <f t="shared" si="0"/>
        <v>0</v>
      </c>
      <c r="Z10" s="22">
        <v>100</v>
      </c>
      <c r="AA10" s="31">
        <v>100</v>
      </c>
      <c r="AB10" s="31">
        <v>100</v>
      </c>
    </row>
    <row r="11" spans="1:28" x14ac:dyDescent="0.25">
      <c r="A11" s="48"/>
      <c r="B11" s="18" t="s">
        <v>48</v>
      </c>
      <c r="C11" s="18">
        <v>2</v>
      </c>
      <c r="D11" s="18">
        <v>0</v>
      </c>
      <c r="E11" s="18">
        <v>1</v>
      </c>
      <c r="F11" s="18">
        <v>0</v>
      </c>
      <c r="G11" s="18">
        <v>1</v>
      </c>
      <c r="H11" s="18">
        <v>0</v>
      </c>
      <c r="I11" s="18">
        <v>0</v>
      </c>
      <c r="J11" s="18">
        <v>0</v>
      </c>
      <c r="K11" s="18">
        <v>4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1</v>
      </c>
      <c r="R11" s="18">
        <v>3</v>
      </c>
      <c r="S11" s="18">
        <v>0</v>
      </c>
      <c r="T11" s="18">
        <v>0</v>
      </c>
      <c r="U11" s="18">
        <v>0</v>
      </c>
      <c r="V11" s="18">
        <v>1</v>
      </c>
      <c r="W11" s="18">
        <v>3</v>
      </c>
      <c r="X11" s="18"/>
      <c r="Y11" s="22">
        <f t="shared" si="0"/>
        <v>0.7</v>
      </c>
      <c r="Z11" s="22">
        <v>97.90419</v>
      </c>
      <c r="AA11" s="16">
        <v>96.063220000000001</v>
      </c>
      <c r="AB11" s="16">
        <v>98.884259999999998</v>
      </c>
    </row>
    <row r="12" spans="1:28" x14ac:dyDescent="0.25">
      <c r="A12" s="48"/>
      <c r="B12" s="18" t="s">
        <v>48</v>
      </c>
      <c r="C12" s="18">
        <v>0.4</v>
      </c>
      <c r="D12" s="18">
        <v>8</v>
      </c>
      <c r="E12" s="18">
        <v>6</v>
      </c>
      <c r="F12" s="18">
        <v>38</v>
      </c>
      <c r="G12" s="18">
        <v>9</v>
      </c>
      <c r="H12" s="18">
        <v>35</v>
      </c>
      <c r="I12" s="18">
        <v>29</v>
      </c>
      <c r="J12" s="18">
        <v>35</v>
      </c>
      <c r="K12" s="18">
        <v>21</v>
      </c>
      <c r="L12" s="18">
        <v>44</v>
      </c>
      <c r="M12" s="18">
        <v>46</v>
      </c>
      <c r="N12" s="18">
        <v>44</v>
      </c>
      <c r="O12" s="18">
        <v>7</v>
      </c>
      <c r="P12" s="18">
        <v>23</v>
      </c>
      <c r="Q12" s="18">
        <v>13</v>
      </c>
      <c r="R12" s="18">
        <v>9</v>
      </c>
      <c r="S12" s="18">
        <v>3</v>
      </c>
      <c r="T12" s="18">
        <v>23</v>
      </c>
      <c r="U12" s="18">
        <v>18</v>
      </c>
      <c r="V12" s="18">
        <v>28</v>
      </c>
      <c r="W12" s="18">
        <v>24</v>
      </c>
      <c r="X12" s="18"/>
      <c r="Y12" s="22">
        <f t="shared" si="0"/>
        <v>23.15</v>
      </c>
      <c r="Z12" s="22">
        <v>30.68862</v>
      </c>
      <c r="AA12" s="16">
        <v>1.3483510000000001</v>
      </c>
      <c r="AB12" s="16">
        <v>51.302720000000001</v>
      </c>
    </row>
    <row r="13" spans="1:28" x14ac:dyDescent="0.25">
      <c r="A13" s="48"/>
      <c r="B13" s="18" t="s">
        <v>39</v>
      </c>
      <c r="C13" s="18">
        <v>1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1</v>
      </c>
      <c r="N13" s="18">
        <v>0</v>
      </c>
      <c r="O13" s="18">
        <v>0</v>
      </c>
      <c r="P13" s="18">
        <v>1</v>
      </c>
      <c r="Q13" s="18">
        <v>0</v>
      </c>
      <c r="R13" s="18">
        <v>1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/>
      <c r="Y13" s="22">
        <f t="shared" si="0"/>
        <v>0.15</v>
      </c>
      <c r="Z13" s="22">
        <v>99.550899999999999</v>
      </c>
      <c r="AA13" s="16">
        <v>98.536510000000007</v>
      </c>
      <c r="AB13" s="16">
        <v>99.862179999999995</v>
      </c>
    </row>
    <row r="14" spans="1:28" x14ac:dyDescent="0.25">
      <c r="A14" s="48"/>
      <c r="B14" s="18" t="s">
        <v>39</v>
      </c>
      <c r="C14" s="18">
        <v>2</v>
      </c>
      <c r="D14" s="18">
        <v>0</v>
      </c>
      <c r="E14" s="18">
        <v>3</v>
      </c>
      <c r="F14" s="18">
        <v>1</v>
      </c>
      <c r="G14" s="18">
        <v>0</v>
      </c>
      <c r="H14" s="18">
        <v>2</v>
      </c>
      <c r="I14" s="18">
        <v>2</v>
      </c>
      <c r="J14" s="18">
        <v>7</v>
      </c>
      <c r="K14" s="18">
        <v>2</v>
      </c>
      <c r="L14" s="18">
        <v>1</v>
      </c>
      <c r="M14" s="18">
        <v>0</v>
      </c>
      <c r="N14" s="18">
        <v>1</v>
      </c>
      <c r="O14" s="18">
        <v>0</v>
      </c>
      <c r="P14" s="18">
        <v>1</v>
      </c>
      <c r="Q14" s="18">
        <v>1</v>
      </c>
      <c r="R14" s="18">
        <v>1</v>
      </c>
      <c r="S14" s="18">
        <v>2</v>
      </c>
      <c r="T14" s="18">
        <v>4</v>
      </c>
      <c r="U14" s="18">
        <v>0</v>
      </c>
      <c r="V14" s="18">
        <v>0</v>
      </c>
      <c r="W14" s="18">
        <v>1</v>
      </c>
      <c r="X14" s="18"/>
      <c r="Y14" s="22">
        <f t="shared" si="0"/>
        <v>1.45</v>
      </c>
      <c r="Z14" s="22">
        <v>95.658680000000004</v>
      </c>
      <c r="AA14" s="16">
        <v>92.837299999999999</v>
      </c>
      <c r="AB14" s="16">
        <v>97.368729999999999</v>
      </c>
    </row>
    <row r="15" spans="1:28" x14ac:dyDescent="0.25">
      <c r="A15" s="48"/>
      <c r="B15" s="18" t="s">
        <v>39</v>
      </c>
      <c r="C15" s="18">
        <v>0.4</v>
      </c>
      <c r="D15" s="18">
        <v>28</v>
      </c>
      <c r="E15" s="18">
        <v>33</v>
      </c>
      <c r="F15" s="18">
        <v>38</v>
      </c>
      <c r="G15" s="18">
        <v>6</v>
      </c>
      <c r="H15" s="18">
        <v>34</v>
      </c>
      <c r="I15" s="18">
        <v>32</v>
      </c>
      <c r="J15" s="18">
        <v>26</v>
      </c>
      <c r="K15" s="18">
        <v>23</v>
      </c>
      <c r="L15" s="18">
        <v>24</v>
      </c>
      <c r="M15" s="18">
        <v>13</v>
      </c>
      <c r="N15" s="18">
        <v>58</v>
      </c>
      <c r="O15" s="18">
        <v>36</v>
      </c>
      <c r="P15" s="18">
        <v>35</v>
      </c>
      <c r="Q15" s="18">
        <v>22</v>
      </c>
      <c r="R15" s="18">
        <v>39</v>
      </c>
      <c r="S15" s="18">
        <v>38</v>
      </c>
      <c r="T15" s="18">
        <v>13</v>
      </c>
      <c r="U15" s="18">
        <v>26</v>
      </c>
      <c r="V15" s="18">
        <v>25</v>
      </c>
      <c r="W15" s="18">
        <v>35</v>
      </c>
      <c r="X15" s="18"/>
      <c r="Y15" s="22">
        <f t="shared" si="0"/>
        <v>29.2</v>
      </c>
      <c r="Z15" s="22">
        <v>12.57485</v>
      </c>
      <c r="AA15" s="16">
        <v>-19.895209999999999</v>
      </c>
      <c r="AB15" s="16">
        <v>36.251359999999998</v>
      </c>
    </row>
    <row r="16" spans="1:28" x14ac:dyDescent="0.25">
      <c r="A16" s="48"/>
      <c r="B16" s="18" t="s">
        <v>26</v>
      </c>
      <c r="C16" s="18">
        <v>1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/>
      <c r="Y16" s="22">
        <f t="shared" si="0"/>
        <v>0</v>
      </c>
      <c r="Z16" s="22">
        <v>100</v>
      </c>
      <c r="AA16" s="31">
        <v>100</v>
      </c>
      <c r="AB16" s="31">
        <v>100</v>
      </c>
    </row>
    <row r="17" spans="1:28" x14ac:dyDescent="0.25">
      <c r="A17" s="48"/>
      <c r="B17" s="18" t="s">
        <v>26</v>
      </c>
      <c r="C17" s="18">
        <v>2</v>
      </c>
      <c r="D17" s="18">
        <v>2</v>
      </c>
      <c r="E17" s="18">
        <v>2</v>
      </c>
      <c r="F17" s="18">
        <v>4</v>
      </c>
      <c r="G17" s="18">
        <v>0</v>
      </c>
      <c r="H17" s="18">
        <v>1</v>
      </c>
      <c r="I17" s="18">
        <v>0</v>
      </c>
      <c r="J17" s="18">
        <v>5</v>
      </c>
      <c r="K17" s="18">
        <v>0</v>
      </c>
      <c r="L17" s="18">
        <v>4</v>
      </c>
      <c r="M17" s="18">
        <v>0</v>
      </c>
      <c r="N17" s="18">
        <v>10</v>
      </c>
      <c r="O17" s="18">
        <v>12</v>
      </c>
      <c r="P17" s="18">
        <v>0</v>
      </c>
      <c r="Q17" s="18">
        <v>5</v>
      </c>
      <c r="R17" s="18">
        <v>2</v>
      </c>
      <c r="S17" s="18">
        <v>4</v>
      </c>
      <c r="T17" s="18">
        <v>0</v>
      </c>
      <c r="U17" s="18">
        <v>3</v>
      </c>
      <c r="V17" s="18">
        <v>0</v>
      </c>
      <c r="W17" s="18">
        <v>1</v>
      </c>
      <c r="X17" s="18"/>
      <c r="Y17" s="22">
        <f t="shared" si="0"/>
        <v>2.75</v>
      </c>
      <c r="Z17" s="22">
        <v>91.766469999999998</v>
      </c>
      <c r="AA17" s="16">
        <v>86.933319999999995</v>
      </c>
      <c r="AB17" s="16">
        <v>94.811909999999997</v>
      </c>
    </row>
    <row r="18" spans="1:28" x14ac:dyDescent="0.25">
      <c r="A18" s="49"/>
      <c r="B18" s="19" t="s">
        <v>26</v>
      </c>
      <c r="C18" s="19">
        <v>0.4</v>
      </c>
      <c r="D18" s="19">
        <v>35</v>
      </c>
      <c r="E18" s="19">
        <v>31</v>
      </c>
      <c r="F18" s="19">
        <v>43</v>
      </c>
      <c r="G18" s="19">
        <v>48</v>
      </c>
      <c r="H18" s="19">
        <v>49</v>
      </c>
      <c r="I18" s="19">
        <v>70</v>
      </c>
      <c r="J18" s="19">
        <v>13</v>
      </c>
      <c r="K18" s="19">
        <v>39</v>
      </c>
      <c r="L18" s="19">
        <v>32</v>
      </c>
      <c r="M18" s="19">
        <v>44</v>
      </c>
      <c r="N18" s="19">
        <v>39</v>
      </c>
      <c r="O18" s="19">
        <v>21</v>
      </c>
      <c r="P18" s="19">
        <v>23</v>
      </c>
      <c r="Q18" s="19">
        <v>43</v>
      </c>
      <c r="R18" s="19">
        <v>40</v>
      </c>
      <c r="S18" s="19">
        <v>20</v>
      </c>
      <c r="T18" s="19">
        <v>19</v>
      </c>
      <c r="U18" s="19">
        <v>33</v>
      </c>
      <c r="V18" s="19">
        <v>28</v>
      </c>
      <c r="W18" s="19">
        <v>47</v>
      </c>
      <c r="X18" s="19"/>
      <c r="Y18" s="25">
        <f t="shared" si="0"/>
        <v>35.85</v>
      </c>
      <c r="Z18" s="25">
        <v>-7.3353289999999998</v>
      </c>
      <c r="AA18" s="17">
        <v>-46.044800000000002</v>
      </c>
      <c r="AB18" s="17">
        <v>21.11412</v>
      </c>
    </row>
  </sheetData>
  <mergeCells count="2">
    <mergeCell ref="D1:W1"/>
    <mergeCell ref="A2:A18"/>
  </mergeCells>
  <pageMargins left="0.7" right="0.7" top="0.75" bottom="0.75" header="0.3" footer="0.3"/>
  <pageSetup paperSize="9" orientation="portrait" r:id="rId1"/>
  <ignoredErrors>
    <ignoredError sqref="Y4:Y1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5E3D6-3715-4BD6-A56B-AD595ABD4819}">
  <dimension ref="A1:F163"/>
  <sheetViews>
    <sheetView tabSelected="1" topLeftCell="A136" zoomScaleNormal="100" workbookViewId="0">
      <selection activeCell="E167" sqref="E167"/>
    </sheetView>
  </sheetViews>
  <sheetFormatPr defaultRowHeight="15.75" x14ac:dyDescent="0.25"/>
  <cols>
    <col min="1" max="1" width="14.85546875" style="69" customWidth="1"/>
    <col min="2" max="2" width="21" style="70" customWidth="1"/>
    <col min="3" max="3" width="93.5703125" style="62" customWidth="1"/>
    <col min="4" max="4" width="4.140625" style="62" customWidth="1"/>
    <col min="5" max="5" width="93.7109375" style="62" customWidth="1"/>
  </cols>
  <sheetData>
    <row r="1" spans="1:6" ht="31.5" x14ac:dyDescent="0.25">
      <c r="A1" s="57" t="s">
        <v>75</v>
      </c>
      <c r="B1" s="57" t="s">
        <v>76</v>
      </c>
      <c r="C1" s="58" t="s">
        <v>77</v>
      </c>
      <c r="D1" s="57"/>
      <c r="E1" s="57" t="s">
        <v>78</v>
      </c>
    </row>
    <row r="2" spans="1:6" x14ac:dyDescent="0.25">
      <c r="A2" s="59" t="s">
        <v>52</v>
      </c>
      <c r="B2" s="60" t="s">
        <v>79</v>
      </c>
      <c r="C2" s="61" t="s">
        <v>80</v>
      </c>
      <c r="D2" s="61" t="s">
        <v>81</v>
      </c>
      <c r="E2" s="61" t="s">
        <v>82</v>
      </c>
      <c r="F2" s="62" t="s">
        <v>81</v>
      </c>
    </row>
    <row r="3" spans="1:6" x14ac:dyDescent="0.25">
      <c r="A3" s="59"/>
      <c r="B3" s="60" t="s">
        <v>83</v>
      </c>
      <c r="C3" s="61" t="s">
        <v>84</v>
      </c>
      <c r="D3" s="61" t="s">
        <v>81</v>
      </c>
      <c r="E3" s="61" t="s">
        <v>85</v>
      </c>
      <c r="F3" s="62" t="s">
        <v>81</v>
      </c>
    </row>
    <row r="4" spans="1:6" x14ac:dyDescent="0.25">
      <c r="A4" s="59" t="s">
        <v>37</v>
      </c>
      <c r="B4" s="60" t="s">
        <v>79</v>
      </c>
      <c r="C4" s="61" t="s">
        <v>86</v>
      </c>
      <c r="D4" s="61" t="s">
        <v>81</v>
      </c>
      <c r="E4" s="61" t="s">
        <v>87</v>
      </c>
      <c r="F4" s="62" t="s">
        <v>81</v>
      </c>
    </row>
    <row r="5" spans="1:6" x14ac:dyDescent="0.25">
      <c r="A5" s="59"/>
      <c r="B5" s="60" t="s">
        <v>88</v>
      </c>
      <c r="C5" s="61" t="s">
        <v>89</v>
      </c>
      <c r="D5" s="61" t="s">
        <v>81</v>
      </c>
      <c r="E5" s="61" t="s">
        <v>90</v>
      </c>
      <c r="F5" s="62" t="s">
        <v>81</v>
      </c>
    </row>
    <row r="6" spans="1:6" x14ac:dyDescent="0.25">
      <c r="A6" s="59" t="s">
        <v>26</v>
      </c>
      <c r="B6" s="60" t="s">
        <v>79</v>
      </c>
      <c r="C6" s="61" t="s">
        <v>91</v>
      </c>
      <c r="D6" s="61" t="s">
        <v>81</v>
      </c>
      <c r="E6" s="61" t="s">
        <v>92</v>
      </c>
      <c r="F6" s="62" t="s">
        <v>81</v>
      </c>
    </row>
    <row r="7" spans="1:6" x14ac:dyDescent="0.25">
      <c r="A7" s="59"/>
      <c r="B7" s="60" t="s">
        <v>83</v>
      </c>
      <c r="C7" s="61" t="s">
        <v>93</v>
      </c>
      <c r="D7" s="61" t="s">
        <v>81</v>
      </c>
      <c r="E7" s="61" t="s">
        <v>94</v>
      </c>
      <c r="F7" s="62" t="s">
        <v>81</v>
      </c>
    </row>
    <row r="8" spans="1:6" x14ac:dyDescent="0.25">
      <c r="A8" s="59" t="s">
        <v>95</v>
      </c>
      <c r="B8" s="60" t="s">
        <v>79</v>
      </c>
      <c r="C8" s="61" t="s">
        <v>96</v>
      </c>
      <c r="D8" s="61" t="s">
        <v>81</v>
      </c>
      <c r="E8" s="61" t="s">
        <v>97</v>
      </c>
      <c r="F8" s="62" t="s">
        <v>81</v>
      </c>
    </row>
    <row r="9" spans="1:6" x14ac:dyDescent="0.25">
      <c r="A9" s="59"/>
      <c r="B9" s="60" t="s">
        <v>88</v>
      </c>
      <c r="C9" s="61" t="s">
        <v>98</v>
      </c>
      <c r="D9" s="61" t="s">
        <v>81</v>
      </c>
      <c r="E9" s="61" t="s">
        <v>99</v>
      </c>
      <c r="F9" s="62" t="s">
        <v>81</v>
      </c>
    </row>
    <row r="10" spans="1:6" x14ac:dyDescent="0.25">
      <c r="A10" s="59" t="s">
        <v>100</v>
      </c>
      <c r="B10" s="60" t="s">
        <v>79</v>
      </c>
      <c r="C10" s="61" t="s">
        <v>101</v>
      </c>
      <c r="D10" s="61" t="s">
        <v>81</v>
      </c>
      <c r="E10" s="61" t="s">
        <v>102</v>
      </c>
      <c r="F10" s="62" t="s">
        <v>81</v>
      </c>
    </row>
    <row r="11" spans="1:6" x14ac:dyDescent="0.25">
      <c r="A11" s="59"/>
      <c r="B11" s="60" t="s">
        <v>88</v>
      </c>
      <c r="C11" s="61" t="s">
        <v>103</v>
      </c>
      <c r="D11" s="61" t="s">
        <v>81</v>
      </c>
      <c r="E11" s="61" t="s">
        <v>104</v>
      </c>
      <c r="F11" s="62" t="s">
        <v>81</v>
      </c>
    </row>
    <row r="12" spans="1:6" x14ac:dyDescent="0.25">
      <c r="A12" s="59" t="s">
        <v>105</v>
      </c>
      <c r="B12" s="60" t="s">
        <v>79</v>
      </c>
      <c r="C12" s="61" t="s">
        <v>106</v>
      </c>
      <c r="D12" s="61" t="s">
        <v>81</v>
      </c>
      <c r="E12" s="61" t="s">
        <v>107</v>
      </c>
      <c r="F12" s="62" t="s">
        <v>81</v>
      </c>
    </row>
    <row r="13" spans="1:6" x14ac:dyDescent="0.25">
      <c r="A13" s="59"/>
      <c r="B13" s="60" t="s">
        <v>83</v>
      </c>
      <c r="C13" s="61" t="s">
        <v>108</v>
      </c>
      <c r="D13" s="61" t="s">
        <v>81</v>
      </c>
      <c r="E13" s="61" t="s">
        <v>109</v>
      </c>
      <c r="F13" s="62" t="s">
        <v>81</v>
      </c>
    </row>
    <row r="14" spans="1:6" x14ac:dyDescent="0.25">
      <c r="A14" s="59" t="s">
        <v>53</v>
      </c>
      <c r="B14" s="60" t="s">
        <v>79</v>
      </c>
      <c r="C14" s="61" t="s">
        <v>110</v>
      </c>
      <c r="D14" s="61" t="s">
        <v>81</v>
      </c>
      <c r="E14" s="61" t="s">
        <v>111</v>
      </c>
      <c r="F14" s="62" t="s">
        <v>81</v>
      </c>
    </row>
    <row r="15" spans="1:6" x14ac:dyDescent="0.25">
      <c r="A15" s="59"/>
      <c r="B15" s="60" t="s">
        <v>88</v>
      </c>
      <c r="C15" s="61" t="s">
        <v>112</v>
      </c>
      <c r="D15" s="61" t="s">
        <v>81</v>
      </c>
      <c r="E15" s="61" t="s">
        <v>113</v>
      </c>
      <c r="F15" s="62" t="s">
        <v>81</v>
      </c>
    </row>
    <row r="16" spans="1:6" x14ac:dyDescent="0.25">
      <c r="A16" s="59" t="s">
        <v>114</v>
      </c>
      <c r="B16" s="60" t="s">
        <v>79</v>
      </c>
      <c r="C16" s="61" t="s">
        <v>115</v>
      </c>
      <c r="D16" s="61" t="s">
        <v>81</v>
      </c>
      <c r="E16" s="61" t="s">
        <v>116</v>
      </c>
      <c r="F16" s="62" t="s">
        <v>81</v>
      </c>
    </row>
    <row r="17" spans="1:6" x14ac:dyDescent="0.25">
      <c r="A17" s="59"/>
      <c r="B17" s="60" t="s">
        <v>88</v>
      </c>
      <c r="C17" s="61" t="s">
        <v>117</v>
      </c>
      <c r="D17" s="61" t="s">
        <v>81</v>
      </c>
      <c r="E17" s="61" t="s">
        <v>118</v>
      </c>
      <c r="F17" s="62" t="s">
        <v>81</v>
      </c>
    </row>
    <row r="18" spans="1:6" x14ac:dyDescent="0.25">
      <c r="A18" s="59" t="s">
        <v>119</v>
      </c>
      <c r="B18" s="60" t="s">
        <v>79</v>
      </c>
      <c r="C18" s="61" t="s">
        <v>120</v>
      </c>
      <c r="D18" s="61" t="s">
        <v>81</v>
      </c>
      <c r="E18" s="61" t="s">
        <v>121</v>
      </c>
      <c r="F18" s="62" t="s">
        <v>81</v>
      </c>
    </row>
    <row r="19" spans="1:6" x14ac:dyDescent="0.25">
      <c r="A19" s="59"/>
      <c r="B19" s="60" t="s">
        <v>83</v>
      </c>
      <c r="C19" s="61" t="s">
        <v>122</v>
      </c>
      <c r="D19" s="61" t="s">
        <v>81</v>
      </c>
      <c r="E19" s="61" t="s">
        <v>123</v>
      </c>
      <c r="F19" s="62" t="s">
        <v>81</v>
      </c>
    </row>
    <row r="20" spans="1:6" x14ac:dyDescent="0.25">
      <c r="A20" s="59" t="s">
        <v>54</v>
      </c>
      <c r="B20" s="60" t="s">
        <v>79</v>
      </c>
      <c r="C20" s="61" t="s">
        <v>124</v>
      </c>
      <c r="D20" s="61" t="s">
        <v>81</v>
      </c>
      <c r="E20" s="61" t="s">
        <v>125</v>
      </c>
      <c r="F20" s="62" t="s">
        <v>81</v>
      </c>
    </row>
    <row r="21" spans="1:6" x14ac:dyDescent="0.25">
      <c r="A21" s="59"/>
      <c r="B21" s="60" t="s">
        <v>83</v>
      </c>
      <c r="C21" s="61" t="s">
        <v>126</v>
      </c>
      <c r="D21" s="61" t="s">
        <v>81</v>
      </c>
      <c r="E21" s="61" t="s">
        <v>127</v>
      </c>
      <c r="F21" s="62" t="s">
        <v>81</v>
      </c>
    </row>
    <row r="22" spans="1:6" x14ac:dyDescent="0.25">
      <c r="A22" s="59" t="s">
        <v>128</v>
      </c>
      <c r="B22" s="60" t="s">
        <v>79</v>
      </c>
      <c r="C22" s="61" t="s">
        <v>129</v>
      </c>
      <c r="D22" s="61" t="s">
        <v>81</v>
      </c>
      <c r="E22" s="61" t="s">
        <v>130</v>
      </c>
      <c r="F22" s="62" t="s">
        <v>81</v>
      </c>
    </row>
    <row r="23" spans="1:6" x14ac:dyDescent="0.25">
      <c r="A23" s="59"/>
      <c r="B23" s="60" t="s">
        <v>83</v>
      </c>
      <c r="C23" s="61" t="s">
        <v>131</v>
      </c>
      <c r="D23" s="61" t="s">
        <v>81</v>
      </c>
      <c r="E23" s="61" t="s">
        <v>132</v>
      </c>
      <c r="F23" s="62" t="s">
        <v>81</v>
      </c>
    </row>
    <row r="24" spans="1:6" x14ac:dyDescent="0.25">
      <c r="A24" s="59" t="s">
        <v>27</v>
      </c>
      <c r="B24" s="60" t="s">
        <v>79</v>
      </c>
      <c r="C24" s="61" t="s">
        <v>133</v>
      </c>
      <c r="D24" s="61" t="s">
        <v>81</v>
      </c>
      <c r="E24" s="61" t="s">
        <v>134</v>
      </c>
      <c r="F24" s="62" t="s">
        <v>81</v>
      </c>
    </row>
    <row r="25" spans="1:6" x14ac:dyDescent="0.25">
      <c r="A25" s="59"/>
      <c r="B25" s="60" t="s">
        <v>88</v>
      </c>
      <c r="C25" s="61" t="s">
        <v>135</v>
      </c>
      <c r="D25" s="61" t="s">
        <v>81</v>
      </c>
      <c r="E25" s="61" t="s">
        <v>136</v>
      </c>
      <c r="F25" s="62" t="s">
        <v>81</v>
      </c>
    </row>
    <row r="26" spans="1:6" x14ac:dyDescent="0.25">
      <c r="A26" s="59" t="s">
        <v>55</v>
      </c>
      <c r="B26" s="60" t="s">
        <v>79</v>
      </c>
      <c r="C26" s="61" t="s">
        <v>137</v>
      </c>
      <c r="D26" s="61" t="s">
        <v>81</v>
      </c>
      <c r="E26" s="61" t="s">
        <v>138</v>
      </c>
      <c r="F26" s="62" t="s">
        <v>81</v>
      </c>
    </row>
    <row r="27" spans="1:6" x14ac:dyDescent="0.25">
      <c r="A27" s="59"/>
      <c r="B27" s="60" t="s">
        <v>88</v>
      </c>
      <c r="C27" s="61" t="s">
        <v>89</v>
      </c>
      <c r="D27" s="61" t="s">
        <v>81</v>
      </c>
      <c r="E27" s="61" t="s">
        <v>90</v>
      </c>
      <c r="F27" s="62" t="s">
        <v>81</v>
      </c>
    </row>
    <row r="28" spans="1:6" x14ac:dyDescent="0.25">
      <c r="A28" s="59" t="s">
        <v>56</v>
      </c>
      <c r="B28" s="60" t="s">
        <v>79</v>
      </c>
      <c r="C28" s="61" t="s">
        <v>139</v>
      </c>
      <c r="D28" s="61" t="s">
        <v>81</v>
      </c>
      <c r="E28" s="61" t="s">
        <v>140</v>
      </c>
      <c r="F28" s="62" t="s">
        <v>81</v>
      </c>
    </row>
    <row r="29" spans="1:6" x14ac:dyDescent="0.25">
      <c r="A29" s="59"/>
      <c r="B29" s="60" t="s">
        <v>88</v>
      </c>
      <c r="C29" s="61" t="s">
        <v>141</v>
      </c>
      <c r="D29" s="61" t="s">
        <v>81</v>
      </c>
      <c r="E29" s="61" t="s">
        <v>142</v>
      </c>
      <c r="F29" s="62" t="s">
        <v>81</v>
      </c>
    </row>
    <row r="30" spans="1:6" x14ac:dyDescent="0.25">
      <c r="A30" s="59" t="s">
        <v>38</v>
      </c>
      <c r="B30" s="60" t="s">
        <v>79</v>
      </c>
      <c r="C30" s="61" t="s">
        <v>143</v>
      </c>
      <c r="D30" s="61" t="s">
        <v>81</v>
      </c>
      <c r="E30" s="61" t="s">
        <v>144</v>
      </c>
      <c r="F30" s="62" t="s">
        <v>81</v>
      </c>
    </row>
    <row r="31" spans="1:6" x14ac:dyDescent="0.25">
      <c r="A31" s="59"/>
      <c r="B31" s="60" t="s">
        <v>88</v>
      </c>
      <c r="C31" s="61" t="s">
        <v>145</v>
      </c>
      <c r="D31" s="61" t="s">
        <v>81</v>
      </c>
      <c r="E31" s="61" t="s">
        <v>146</v>
      </c>
      <c r="F31" s="62" t="s">
        <v>81</v>
      </c>
    </row>
    <row r="32" spans="1:6" x14ac:dyDescent="0.25">
      <c r="A32" s="59" t="s">
        <v>147</v>
      </c>
      <c r="B32" s="60" t="s">
        <v>79</v>
      </c>
      <c r="C32" s="61" t="s">
        <v>148</v>
      </c>
      <c r="D32" s="61" t="s">
        <v>81</v>
      </c>
      <c r="E32" s="61" t="s">
        <v>149</v>
      </c>
      <c r="F32" s="62" t="s">
        <v>81</v>
      </c>
    </row>
    <row r="33" spans="1:6" x14ac:dyDescent="0.25">
      <c r="A33" s="59"/>
      <c r="B33" s="60" t="s">
        <v>88</v>
      </c>
      <c r="C33" s="61" t="s">
        <v>150</v>
      </c>
      <c r="D33" s="61" t="s">
        <v>81</v>
      </c>
      <c r="E33" s="61" t="s">
        <v>151</v>
      </c>
      <c r="F33" s="62" t="s">
        <v>81</v>
      </c>
    </row>
    <row r="34" spans="1:6" x14ac:dyDescent="0.25">
      <c r="A34" s="59" t="s">
        <v>57</v>
      </c>
      <c r="B34" s="60" t="s">
        <v>79</v>
      </c>
      <c r="C34" s="61" t="s">
        <v>152</v>
      </c>
      <c r="D34" s="61" t="s">
        <v>81</v>
      </c>
      <c r="E34" s="61" t="s">
        <v>153</v>
      </c>
      <c r="F34" s="62" t="s">
        <v>81</v>
      </c>
    </row>
    <row r="35" spans="1:6" x14ac:dyDescent="0.25">
      <c r="A35" s="59"/>
      <c r="B35" s="60" t="s">
        <v>83</v>
      </c>
      <c r="C35" s="61" t="s">
        <v>154</v>
      </c>
      <c r="D35" s="61" t="s">
        <v>81</v>
      </c>
      <c r="E35" s="61" t="s">
        <v>155</v>
      </c>
      <c r="F35" s="62" t="s">
        <v>81</v>
      </c>
    </row>
    <row r="36" spans="1:6" x14ac:dyDescent="0.25">
      <c r="A36" s="59" t="s">
        <v>48</v>
      </c>
      <c r="B36" s="60" t="s">
        <v>79</v>
      </c>
      <c r="C36" s="61" t="s">
        <v>156</v>
      </c>
      <c r="D36" s="61" t="s">
        <v>81</v>
      </c>
      <c r="E36" s="61" t="s">
        <v>157</v>
      </c>
      <c r="F36" s="62" t="s">
        <v>81</v>
      </c>
    </row>
    <row r="37" spans="1:6" x14ac:dyDescent="0.25">
      <c r="A37" s="59"/>
      <c r="B37" s="60" t="s">
        <v>83</v>
      </c>
      <c r="C37" s="61" t="s">
        <v>158</v>
      </c>
      <c r="D37" s="61" t="s">
        <v>81</v>
      </c>
      <c r="E37" s="61" t="s">
        <v>159</v>
      </c>
      <c r="F37" s="62" t="s">
        <v>81</v>
      </c>
    </row>
    <row r="38" spans="1:6" x14ac:dyDescent="0.25">
      <c r="A38" s="59" t="s">
        <v>160</v>
      </c>
      <c r="B38" s="60" t="s">
        <v>79</v>
      </c>
      <c r="C38" s="61" t="s">
        <v>161</v>
      </c>
      <c r="D38" s="61" t="s">
        <v>81</v>
      </c>
      <c r="E38" s="61" t="s">
        <v>162</v>
      </c>
      <c r="F38" s="62" t="s">
        <v>81</v>
      </c>
    </row>
    <row r="39" spans="1:6" x14ac:dyDescent="0.25">
      <c r="A39" s="59"/>
      <c r="B39" s="60" t="s">
        <v>88</v>
      </c>
      <c r="C39" s="61" t="s">
        <v>163</v>
      </c>
      <c r="D39" s="61" t="s">
        <v>81</v>
      </c>
      <c r="E39" s="61" t="s">
        <v>164</v>
      </c>
      <c r="F39" s="62" t="s">
        <v>81</v>
      </c>
    </row>
    <row r="40" spans="1:6" x14ac:dyDescent="0.25">
      <c r="A40" s="59" t="s">
        <v>165</v>
      </c>
      <c r="B40" s="60" t="s">
        <v>79</v>
      </c>
      <c r="C40" s="61" t="s">
        <v>129</v>
      </c>
      <c r="D40" s="61" t="s">
        <v>81</v>
      </c>
      <c r="E40" s="61" t="s">
        <v>130</v>
      </c>
      <c r="F40" s="62" t="s">
        <v>81</v>
      </c>
    </row>
    <row r="41" spans="1:6" x14ac:dyDescent="0.25">
      <c r="A41" s="59"/>
      <c r="B41" s="60" t="s">
        <v>88</v>
      </c>
      <c r="C41" s="61" t="s">
        <v>166</v>
      </c>
      <c r="D41" s="61" t="s">
        <v>81</v>
      </c>
      <c r="E41" s="61" t="s">
        <v>167</v>
      </c>
      <c r="F41" s="62" t="s">
        <v>81</v>
      </c>
    </row>
    <row r="42" spans="1:6" x14ac:dyDescent="0.25">
      <c r="A42" s="59" t="s">
        <v>39</v>
      </c>
      <c r="B42" s="60" t="s">
        <v>79</v>
      </c>
      <c r="C42" s="61" t="s">
        <v>168</v>
      </c>
      <c r="D42" s="61" t="s">
        <v>81</v>
      </c>
      <c r="E42" s="61" t="s">
        <v>169</v>
      </c>
      <c r="F42" s="62" t="s">
        <v>81</v>
      </c>
    </row>
    <row r="43" spans="1:6" x14ac:dyDescent="0.25">
      <c r="A43" s="59"/>
      <c r="B43" s="60" t="s">
        <v>83</v>
      </c>
      <c r="C43" s="61" t="s">
        <v>170</v>
      </c>
      <c r="D43" s="61" t="s">
        <v>81</v>
      </c>
      <c r="E43" s="61" t="s">
        <v>171</v>
      </c>
      <c r="F43" s="62" t="s">
        <v>81</v>
      </c>
    </row>
    <row r="44" spans="1:6" x14ac:dyDescent="0.25">
      <c r="A44" s="59" t="s">
        <v>172</v>
      </c>
      <c r="B44" s="60" t="s">
        <v>79</v>
      </c>
      <c r="C44" s="61" t="s">
        <v>173</v>
      </c>
      <c r="D44" s="61" t="s">
        <v>81</v>
      </c>
      <c r="E44" s="61" t="s">
        <v>174</v>
      </c>
      <c r="F44" s="62" t="s">
        <v>81</v>
      </c>
    </row>
    <row r="45" spans="1:6" x14ac:dyDescent="0.25">
      <c r="A45" s="59"/>
      <c r="B45" s="60" t="s">
        <v>83</v>
      </c>
      <c r="C45" s="61" t="s">
        <v>175</v>
      </c>
      <c r="D45" s="61" t="s">
        <v>81</v>
      </c>
      <c r="E45" s="61" t="s">
        <v>176</v>
      </c>
      <c r="F45" s="62" t="s">
        <v>81</v>
      </c>
    </row>
    <row r="46" spans="1:6" x14ac:dyDescent="0.25">
      <c r="A46" s="59" t="s">
        <v>58</v>
      </c>
      <c r="B46" s="60" t="s">
        <v>79</v>
      </c>
      <c r="C46" s="61" t="s">
        <v>177</v>
      </c>
      <c r="D46" s="61" t="s">
        <v>81</v>
      </c>
      <c r="E46" s="61" t="s">
        <v>178</v>
      </c>
      <c r="F46" s="62" t="s">
        <v>81</v>
      </c>
    </row>
    <row r="47" spans="1:6" x14ac:dyDescent="0.25">
      <c r="A47" s="59"/>
      <c r="B47" s="60" t="s">
        <v>88</v>
      </c>
      <c r="C47" s="61" t="s">
        <v>179</v>
      </c>
      <c r="D47" s="61" t="s">
        <v>81</v>
      </c>
      <c r="E47" s="61" t="s">
        <v>180</v>
      </c>
      <c r="F47" s="62" t="s">
        <v>81</v>
      </c>
    </row>
    <row r="48" spans="1:6" x14ac:dyDescent="0.25">
      <c r="A48" s="59" t="s">
        <v>65</v>
      </c>
      <c r="B48" s="60" t="s">
        <v>79</v>
      </c>
      <c r="C48" s="61" t="s">
        <v>181</v>
      </c>
      <c r="D48" s="61" t="s">
        <v>81</v>
      </c>
      <c r="E48" s="61" t="s">
        <v>182</v>
      </c>
      <c r="F48" s="62" t="s">
        <v>81</v>
      </c>
    </row>
    <row r="49" spans="1:6" x14ac:dyDescent="0.25">
      <c r="A49" s="59"/>
      <c r="B49" s="60" t="s">
        <v>83</v>
      </c>
      <c r="C49" s="61" t="s">
        <v>183</v>
      </c>
      <c r="D49" s="61" t="s">
        <v>81</v>
      </c>
      <c r="E49" s="61" t="s">
        <v>184</v>
      </c>
      <c r="F49" s="62" t="s">
        <v>81</v>
      </c>
    </row>
    <row r="50" spans="1:6" x14ac:dyDescent="0.25">
      <c r="A50" s="59" t="s">
        <v>185</v>
      </c>
      <c r="B50" s="60" t="s">
        <v>79</v>
      </c>
      <c r="C50" s="61" t="s">
        <v>186</v>
      </c>
      <c r="D50" s="61" t="s">
        <v>81</v>
      </c>
      <c r="E50" s="61" t="s">
        <v>187</v>
      </c>
      <c r="F50" s="62" t="s">
        <v>81</v>
      </c>
    </row>
    <row r="51" spans="1:6" x14ac:dyDescent="0.25">
      <c r="A51" s="59"/>
      <c r="B51" s="60" t="s">
        <v>83</v>
      </c>
      <c r="C51" s="61" t="s">
        <v>188</v>
      </c>
      <c r="D51" s="61" t="s">
        <v>81</v>
      </c>
      <c r="E51" s="61" t="s">
        <v>189</v>
      </c>
      <c r="F51" s="62" t="s">
        <v>81</v>
      </c>
    </row>
    <row r="52" spans="1:6" x14ac:dyDescent="0.25">
      <c r="A52" s="59" t="s">
        <v>59</v>
      </c>
      <c r="B52" s="60" t="s">
        <v>79</v>
      </c>
      <c r="C52" s="61" t="s">
        <v>190</v>
      </c>
      <c r="D52" s="61" t="s">
        <v>81</v>
      </c>
      <c r="E52" s="61" t="s">
        <v>191</v>
      </c>
      <c r="F52" s="62" t="s">
        <v>81</v>
      </c>
    </row>
    <row r="53" spans="1:6" x14ac:dyDescent="0.25">
      <c r="A53" s="59"/>
      <c r="B53" s="60" t="s">
        <v>83</v>
      </c>
      <c r="C53" s="61" t="s">
        <v>192</v>
      </c>
      <c r="D53" s="61" t="s">
        <v>81</v>
      </c>
      <c r="E53" s="61" t="s">
        <v>193</v>
      </c>
      <c r="F53" s="62" t="s">
        <v>81</v>
      </c>
    </row>
    <row r="54" spans="1:6" x14ac:dyDescent="0.25">
      <c r="A54" s="59" t="s">
        <v>66</v>
      </c>
      <c r="B54" s="60" t="s">
        <v>79</v>
      </c>
      <c r="C54" s="61" t="s">
        <v>194</v>
      </c>
      <c r="D54" s="61" t="s">
        <v>81</v>
      </c>
      <c r="E54" s="61" t="s">
        <v>195</v>
      </c>
      <c r="F54" s="62" t="s">
        <v>81</v>
      </c>
    </row>
    <row r="55" spans="1:6" x14ac:dyDescent="0.25">
      <c r="A55" s="59"/>
      <c r="B55" s="60" t="s">
        <v>88</v>
      </c>
      <c r="C55" s="61" t="s">
        <v>196</v>
      </c>
      <c r="D55" s="61" t="s">
        <v>81</v>
      </c>
      <c r="E55" s="61" t="s">
        <v>197</v>
      </c>
      <c r="F55" s="62" t="s">
        <v>81</v>
      </c>
    </row>
    <row r="56" spans="1:6" x14ac:dyDescent="0.25">
      <c r="A56" s="59" t="s">
        <v>198</v>
      </c>
      <c r="B56" s="60" t="s">
        <v>79</v>
      </c>
      <c r="C56" s="61" t="s">
        <v>199</v>
      </c>
      <c r="D56" s="61" t="s">
        <v>81</v>
      </c>
      <c r="E56" s="61" t="s">
        <v>200</v>
      </c>
      <c r="F56" s="62" t="s">
        <v>81</v>
      </c>
    </row>
    <row r="57" spans="1:6" x14ac:dyDescent="0.25">
      <c r="A57" s="59"/>
      <c r="B57" s="60" t="s">
        <v>88</v>
      </c>
      <c r="C57" s="61" t="s">
        <v>201</v>
      </c>
      <c r="D57" s="61" t="s">
        <v>81</v>
      </c>
      <c r="E57" s="61" t="s">
        <v>202</v>
      </c>
      <c r="F57" s="62" t="s">
        <v>81</v>
      </c>
    </row>
    <row r="58" spans="1:6" x14ac:dyDescent="0.25">
      <c r="A58" s="59" t="s">
        <v>60</v>
      </c>
      <c r="B58" s="60" t="s">
        <v>79</v>
      </c>
      <c r="C58" s="61" t="s">
        <v>203</v>
      </c>
      <c r="D58" s="61" t="s">
        <v>81</v>
      </c>
      <c r="E58" s="61" t="s">
        <v>204</v>
      </c>
      <c r="F58" s="62" t="s">
        <v>81</v>
      </c>
    </row>
    <row r="59" spans="1:6" x14ac:dyDescent="0.25">
      <c r="A59" s="59"/>
      <c r="B59" s="60" t="s">
        <v>83</v>
      </c>
      <c r="C59" s="61" t="s">
        <v>205</v>
      </c>
      <c r="D59" s="61" t="s">
        <v>81</v>
      </c>
      <c r="E59" s="61" t="s">
        <v>206</v>
      </c>
      <c r="F59" s="62" t="s">
        <v>81</v>
      </c>
    </row>
    <row r="60" spans="1:6" x14ac:dyDescent="0.25">
      <c r="A60" s="59" t="s">
        <v>40</v>
      </c>
      <c r="B60" s="60" t="s">
        <v>79</v>
      </c>
      <c r="C60" s="61" t="s">
        <v>207</v>
      </c>
      <c r="D60" s="61" t="s">
        <v>81</v>
      </c>
      <c r="E60" s="61" t="s">
        <v>208</v>
      </c>
      <c r="F60" s="62" t="s">
        <v>81</v>
      </c>
    </row>
    <row r="61" spans="1:6" x14ac:dyDescent="0.25">
      <c r="A61" s="59"/>
      <c r="B61" s="60" t="s">
        <v>83</v>
      </c>
      <c r="C61" s="61" t="s">
        <v>209</v>
      </c>
      <c r="D61" s="61" t="s">
        <v>81</v>
      </c>
      <c r="E61" s="61" t="s">
        <v>210</v>
      </c>
      <c r="F61" s="62" t="s">
        <v>81</v>
      </c>
    </row>
    <row r="62" spans="1:6" x14ac:dyDescent="0.25">
      <c r="A62" s="59" t="s">
        <v>41</v>
      </c>
      <c r="B62" s="60" t="s">
        <v>79</v>
      </c>
      <c r="C62" s="61" t="s">
        <v>211</v>
      </c>
      <c r="D62" s="61" t="s">
        <v>81</v>
      </c>
      <c r="E62" s="61" t="s">
        <v>212</v>
      </c>
      <c r="F62" s="62" t="s">
        <v>81</v>
      </c>
    </row>
    <row r="63" spans="1:6" x14ac:dyDescent="0.25">
      <c r="A63" s="59"/>
      <c r="B63" s="60" t="s">
        <v>88</v>
      </c>
      <c r="C63" s="61" t="s">
        <v>213</v>
      </c>
      <c r="D63" s="61" t="s">
        <v>81</v>
      </c>
      <c r="E63" s="61" t="s">
        <v>214</v>
      </c>
      <c r="F63" s="62" t="s">
        <v>81</v>
      </c>
    </row>
    <row r="64" spans="1:6" x14ac:dyDescent="0.25">
      <c r="A64" s="59" t="s">
        <v>215</v>
      </c>
      <c r="B64" s="60" t="s">
        <v>79</v>
      </c>
      <c r="C64" s="61" t="s">
        <v>216</v>
      </c>
      <c r="D64" s="61" t="s">
        <v>81</v>
      </c>
      <c r="E64" s="61" t="s">
        <v>217</v>
      </c>
      <c r="F64" s="62" t="s">
        <v>81</v>
      </c>
    </row>
    <row r="65" spans="1:6" x14ac:dyDescent="0.25">
      <c r="A65" s="59"/>
      <c r="B65" s="60" t="s">
        <v>88</v>
      </c>
      <c r="C65" s="61" t="s">
        <v>218</v>
      </c>
      <c r="D65" s="61" t="s">
        <v>81</v>
      </c>
      <c r="E65" s="61" t="s">
        <v>219</v>
      </c>
      <c r="F65" s="62" t="s">
        <v>81</v>
      </c>
    </row>
    <row r="66" spans="1:6" x14ac:dyDescent="0.25">
      <c r="A66" s="59" t="s">
        <v>42</v>
      </c>
      <c r="B66" s="60" t="s">
        <v>79</v>
      </c>
      <c r="C66" s="61" t="s">
        <v>220</v>
      </c>
      <c r="D66" s="61" t="s">
        <v>81</v>
      </c>
      <c r="E66" s="61" t="s">
        <v>221</v>
      </c>
      <c r="F66" s="62" t="s">
        <v>81</v>
      </c>
    </row>
    <row r="67" spans="1:6" x14ac:dyDescent="0.25">
      <c r="A67" s="59"/>
      <c r="B67" s="60" t="s">
        <v>83</v>
      </c>
      <c r="C67" s="61" t="s">
        <v>222</v>
      </c>
      <c r="D67" s="61" t="s">
        <v>81</v>
      </c>
      <c r="E67" s="61" t="s">
        <v>223</v>
      </c>
      <c r="F67" s="62" t="s">
        <v>81</v>
      </c>
    </row>
    <row r="68" spans="1:6" x14ac:dyDescent="0.25">
      <c r="A68" s="59" t="s">
        <v>61</v>
      </c>
      <c r="B68" s="60" t="s">
        <v>79</v>
      </c>
      <c r="C68" s="61" t="s">
        <v>224</v>
      </c>
      <c r="D68" s="61" t="s">
        <v>81</v>
      </c>
      <c r="E68" s="61" t="s">
        <v>225</v>
      </c>
      <c r="F68" s="62" t="s">
        <v>81</v>
      </c>
    </row>
    <row r="69" spans="1:6" x14ac:dyDescent="0.25">
      <c r="A69" s="59"/>
      <c r="B69" s="60" t="s">
        <v>88</v>
      </c>
      <c r="C69" s="61" t="s">
        <v>226</v>
      </c>
      <c r="D69" s="61" t="s">
        <v>81</v>
      </c>
      <c r="E69" s="61" t="s">
        <v>227</v>
      </c>
      <c r="F69" s="62" t="s">
        <v>81</v>
      </c>
    </row>
    <row r="70" spans="1:6" x14ac:dyDescent="0.25">
      <c r="A70" s="59" t="s">
        <v>228</v>
      </c>
      <c r="B70" s="60" t="s">
        <v>79</v>
      </c>
      <c r="C70" s="61" t="s">
        <v>229</v>
      </c>
      <c r="D70" s="61" t="s">
        <v>81</v>
      </c>
      <c r="E70" s="61" t="s">
        <v>230</v>
      </c>
      <c r="F70" s="62" t="s">
        <v>81</v>
      </c>
    </row>
    <row r="71" spans="1:6" x14ac:dyDescent="0.25">
      <c r="A71" s="59"/>
      <c r="B71" s="60" t="s">
        <v>88</v>
      </c>
      <c r="C71" s="61" t="s">
        <v>231</v>
      </c>
      <c r="D71" s="61" t="s">
        <v>81</v>
      </c>
      <c r="E71" s="61" t="s">
        <v>232</v>
      </c>
      <c r="F71" s="62" t="s">
        <v>81</v>
      </c>
    </row>
    <row r="72" spans="1:6" x14ac:dyDescent="0.25">
      <c r="A72" s="59" t="s">
        <v>233</v>
      </c>
      <c r="B72" s="60" t="s">
        <v>79</v>
      </c>
      <c r="C72" s="61" t="s">
        <v>234</v>
      </c>
      <c r="D72" s="61" t="s">
        <v>81</v>
      </c>
      <c r="E72" s="61" t="s">
        <v>235</v>
      </c>
      <c r="F72" s="62" t="s">
        <v>81</v>
      </c>
    </row>
    <row r="73" spans="1:6" x14ac:dyDescent="0.25">
      <c r="A73" s="59"/>
      <c r="B73" s="60" t="s">
        <v>88</v>
      </c>
      <c r="C73" s="61" t="s">
        <v>236</v>
      </c>
      <c r="D73" s="61" t="s">
        <v>81</v>
      </c>
      <c r="E73" s="61" t="s">
        <v>237</v>
      </c>
      <c r="F73" s="62" t="s">
        <v>81</v>
      </c>
    </row>
    <row r="74" spans="1:6" x14ac:dyDescent="0.25">
      <c r="A74" s="59" t="s">
        <v>238</v>
      </c>
      <c r="B74" s="60" t="s">
        <v>79</v>
      </c>
      <c r="C74" s="61" t="s">
        <v>239</v>
      </c>
      <c r="D74" s="61" t="s">
        <v>81</v>
      </c>
      <c r="E74" s="61" t="s">
        <v>240</v>
      </c>
      <c r="F74" s="62" t="s">
        <v>81</v>
      </c>
    </row>
    <row r="75" spans="1:6" x14ac:dyDescent="0.25">
      <c r="A75" s="59"/>
      <c r="B75" s="60" t="s">
        <v>83</v>
      </c>
      <c r="C75" s="61" t="s">
        <v>241</v>
      </c>
      <c r="D75" s="61" t="s">
        <v>81</v>
      </c>
      <c r="E75" s="61" t="s">
        <v>242</v>
      </c>
      <c r="F75" s="62" t="s">
        <v>81</v>
      </c>
    </row>
    <row r="76" spans="1:6" x14ac:dyDescent="0.25">
      <c r="A76" s="59" t="s">
        <v>243</v>
      </c>
      <c r="B76" s="60" t="s">
        <v>79</v>
      </c>
      <c r="C76" s="61" t="s">
        <v>244</v>
      </c>
      <c r="D76" s="61" t="s">
        <v>81</v>
      </c>
      <c r="E76" s="61" t="s">
        <v>245</v>
      </c>
      <c r="F76" s="62" t="s">
        <v>81</v>
      </c>
    </row>
    <row r="77" spans="1:6" x14ac:dyDescent="0.25">
      <c r="A77" s="59"/>
      <c r="B77" s="60" t="s">
        <v>88</v>
      </c>
      <c r="C77" s="61" t="s">
        <v>246</v>
      </c>
      <c r="D77" s="61" t="s">
        <v>81</v>
      </c>
      <c r="E77" s="61" t="s">
        <v>247</v>
      </c>
      <c r="F77" s="62" t="s">
        <v>81</v>
      </c>
    </row>
    <row r="78" spans="1:6" x14ac:dyDescent="0.25">
      <c r="A78" s="59" t="s">
        <v>248</v>
      </c>
      <c r="B78" s="60" t="s">
        <v>79</v>
      </c>
      <c r="C78" s="61" t="s">
        <v>249</v>
      </c>
      <c r="D78" s="61" t="s">
        <v>81</v>
      </c>
      <c r="E78" s="61" t="s">
        <v>250</v>
      </c>
      <c r="F78" s="62" t="s">
        <v>81</v>
      </c>
    </row>
    <row r="79" spans="1:6" x14ac:dyDescent="0.25">
      <c r="A79" s="59"/>
      <c r="B79" s="60" t="s">
        <v>88</v>
      </c>
      <c r="C79" s="61" t="s">
        <v>251</v>
      </c>
      <c r="D79" s="61" t="s">
        <v>81</v>
      </c>
      <c r="E79" s="61" t="s">
        <v>252</v>
      </c>
      <c r="F79" s="62" t="s">
        <v>81</v>
      </c>
    </row>
    <row r="80" spans="1:6" x14ac:dyDescent="0.25">
      <c r="A80" s="59" t="s">
        <v>253</v>
      </c>
      <c r="B80" s="60" t="s">
        <v>79</v>
      </c>
      <c r="C80" s="61" t="s">
        <v>254</v>
      </c>
      <c r="D80" s="61" t="s">
        <v>81</v>
      </c>
      <c r="E80" s="61" t="s">
        <v>255</v>
      </c>
      <c r="F80" s="62" t="s">
        <v>81</v>
      </c>
    </row>
    <row r="81" spans="1:6" x14ac:dyDescent="0.25">
      <c r="A81" s="59"/>
      <c r="B81" s="60" t="s">
        <v>83</v>
      </c>
      <c r="C81" s="61" t="s">
        <v>256</v>
      </c>
      <c r="D81" s="61" t="s">
        <v>81</v>
      </c>
      <c r="E81" s="61" t="s">
        <v>257</v>
      </c>
      <c r="F81" s="62" t="s">
        <v>81</v>
      </c>
    </row>
    <row r="82" spans="1:6" x14ac:dyDescent="0.25">
      <c r="A82" s="59" t="s">
        <v>258</v>
      </c>
      <c r="B82" s="60" t="s">
        <v>79</v>
      </c>
      <c r="C82" s="61" t="s">
        <v>259</v>
      </c>
      <c r="D82" s="61" t="s">
        <v>81</v>
      </c>
      <c r="E82" s="61" t="s">
        <v>260</v>
      </c>
      <c r="F82" s="62" t="s">
        <v>81</v>
      </c>
    </row>
    <row r="83" spans="1:6" x14ac:dyDescent="0.25">
      <c r="A83" s="59"/>
      <c r="B83" s="60" t="s">
        <v>88</v>
      </c>
      <c r="C83" s="61" t="s">
        <v>261</v>
      </c>
      <c r="D83" s="61" t="s">
        <v>81</v>
      </c>
      <c r="E83" s="61" t="s">
        <v>262</v>
      </c>
      <c r="F83" s="62" t="s">
        <v>81</v>
      </c>
    </row>
    <row r="84" spans="1:6" x14ac:dyDescent="0.25">
      <c r="A84" s="59" t="s">
        <v>263</v>
      </c>
      <c r="B84" s="60" t="s">
        <v>79</v>
      </c>
      <c r="C84" s="61" t="s">
        <v>264</v>
      </c>
      <c r="D84" s="61" t="s">
        <v>81</v>
      </c>
      <c r="E84" s="61" t="s">
        <v>265</v>
      </c>
      <c r="F84" s="62" t="s">
        <v>81</v>
      </c>
    </row>
    <row r="85" spans="1:6" x14ac:dyDescent="0.25">
      <c r="A85" s="59"/>
      <c r="B85" s="60" t="s">
        <v>88</v>
      </c>
      <c r="C85" s="61" t="s">
        <v>266</v>
      </c>
      <c r="D85" s="61" t="s">
        <v>81</v>
      </c>
      <c r="E85" s="61" t="s">
        <v>267</v>
      </c>
      <c r="F85" s="62" t="s">
        <v>81</v>
      </c>
    </row>
    <row r="86" spans="1:6" x14ac:dyDescent="0.25">
      <c r="A86" s="59" t="s">
        <v>268</v>
      </c>
      <c r="B86" s="60" t="s">
        <v>79</v>
      </c>
      <c r="C86" s="61" t="s">
        <v>269</v>
      </c>
      <c r="D86" s="61" t="s">
        <v>81</v>
      </c>
      <c r="E86" s="61" t="s">
        <v>270</v>
      </c>
      <c r="F86" s="62" t="s">
        <v>81</v>
      </c>
    </row>
    <row r="87" spans="1:6" x14ac:dyDescent="0.25">
      <c r="A87" s="59"/>
      <c r="B87" s="60" t="s">
        <v>83</v>
      </c>
      <c r="C87" s="61" t="s">
        <v>271</v>
      </c>
      <c r="D87" s="61" t="s">
        <v>81</v>
      </c>
      <c r="E87" s="61" t="s">
        <v>272</v>
      </c>
      <c r="F87" s="62" t="s">
        <v>81</v>
      </c>
    </row>
    <row r="88" spans="1:6" x14ac:dyDescent="0.25">
      <c r="A88" s="59" t="s">
        <v>273</v>
      </c>
      <c r="B88" s="60" t="s">
        <v>79</v>
      </c>
      <c r="C88" s="61" t="s">
        <v>274</v>
      </c>
      <c r="D88" s="61" t="s">
        <v>81</v>
      </c>
      <c r="E88" s="61" t="s">
        <v>275</v>
      </c>
      <c r="F88" s="62" t="s">
        <v>81</v>
      </c>
    </row>
    <row r="89" spans="1:6" x14ac:dyDescent="0.25">
      <c r="A89" s="59"/>
      <c r="B89" s="60" t="s">
        <v>83</v>
      </c>
      <c r="C89" s="61" t="s">
        <v>276</v>
      </c>
      <c r="D89" s="61" t="s">
        <v>81</v>
      </c>
      <c r="E89" s="61" t="s">
        <v>277</v>
      </c>
      <c r="F89" s="62" t="s">
        <v>81</v>
      </c>
    </row>
    <row r="90" spans="1:6" x14ac:dyDescent="0.25">
      <c r="A90" s="59" t="s">
        <v>278</v>
      </c>
      <c r="B90" s="60" t="s">
        <v>79</v>
      </c>
      <c r="C90" s="61" t="s">
        <v>279</v>
      </c>
      <c r="D90" s="61" t="s">
        <v>81</v>
      </c>
      <c r="E90" s="61" t="s">
        <v>280</v>
      </c>
      <c r="F90" s="62" t="s">
        <v>81</v>
      </c>
    </row>
    <row r="91" spans="1:6" x14ac:dyDescent="0.25">
      <c r="A91" s="59"/>
      <c r="B91" s="60" t="s">
        <v>88</v>
      </c>
      <c r="C91" s="61" t="s">
        <v>281</v>
      </c>
      <c r="D91" s="61" t="s">
        <v>81</v>
      </c>
      <c r="E91" s="61" t="s">
        <v>282</v>
      </c>
      <c r="F91" s="62" t="s">
        <v>81</v>
      </c>
    </row>
    <row r="92" spans="1:6" x14ac:dyDescent="0.25">
      <c r="A92" s="59" t="s">
        <v>283</v>
      </c>
      <c r="B92" s="60" t="s">
        <v>79</v>
      </c>
      <c r="C92" s="61" t="s">
        <v>284</v>
      </c>
      <c r="D92" s="61" t="s">
        <v>81</v>
      </c>
      <c r="E92" s="61" t="s">
        <v>285</v>
      </c>
      <c r="F92" s="62" t="s">
        <v>81</v>
      </c>
    </row>
    <row r="93" spans="1:6" x14ac:dyDescent="0.25">
      <c r="A93" s="59"/>
      <c r="B93" s="60" t="s">
        <v>83</v>
      </c>
      <c r="C93" s="61" t="s">
        <v>286</v>
      </c>
      <c r="D93" s="61" t="s">
        <v>81</v>
      </c>
      <c r="E93" s="61" t="s">
        <v>287</v>
      </c>
      <c r="F93" s="62" t="s">
        <v>81</v>
      </c>
    </row>
    <row r="94" spans="1:6" x14ac:dyDescent="0.25">
      <c r="A94" s="59" t="s">
        <v>288</v>
      </c>
      <c r="B94" s="60" t="s">
        <v>79</v>
      </c>
      <c r="C94" s="61" t="s">
        <v>289</v>
      </c>
      <c r="D94" s="61" t="s">
        <v>81</v>
      </c>
      <c r="E94" s="61" t="s">
        <v>290</v>
      </c>
      <c r="F94" s="62" t="s">
        <v>81</v>
      </c>
    </row>
    <row r="95" spans="1:6" x14ac:dyDescent="0.25">
      <c r="A95" s="59"/>
      <c r="B95" s="60" t="s">
        <v>83</v>
      </c>
      <c r="C95" s="61" t="s">
        <v>291</v>
      </c>
      <c r="D95" s="61" t="s">
        <v>81</v>
      </c>
      <c r="E95" s="61" t="s">
        <v>292</v>
      </c>
      <c r="F95" s="62" t="s">
        <v>81</v>
      </c>
    </row>
    <row r="96" spans="1:6" x14ac:dyDescent="0.25">
      <c r="A96" s="59" t="s">
        <v>43</v>
      </c>
      <c r="B96" s="60" t="s">
        <v>79</v>
      </c>
      <c r="C96" s="61" t="s">
        <v>293</v>
      </c>
      <c r="D96" s="61" t="s">
        <v>81</v>
      </c>
      <c r="E96" s="61" t="s">
        <v>294</v>
      </c>
      <c r="F96" s="62" t="s">
        <v>81</v>
      </c>
    </row>
    <row r="97" spans="1:6" x14ac:dyDescent="0.25">
      <c r="A97" s="59"/>
      <c r="B97" s="60" t="s">
        <v>83</v>
      </c>
      <c r="C97" s="61" t="s">
        <v>295</v>
      </c>
      <c r="D97" s="61" t="s">
        <v>81</v>
      </c>
      <c r="E97" s="61" t="s">
        <v>296</v>
      </c>
      <c r="F97" s="62" t="s">
        <v>81</v>
      </c>
    </row>
    <row r="98" spans="1:6" x14ac:dyDescent="0.25">
      <c r="A98" s="59" t="s">
        <v>297</v>
      </c>
      <c r="B98" s="60" t="s">
        <v>79</v>
      </c>
      <c r="C98" s="61" t="s">
        <v>298</v>
      </c>
      <c r="D98" s="61" t="s">
        <v>81</v>
      </c>
      <c r="E98" s="61" t="s">
        <v>299</v>
      </c>
      <c r="F98" s="62" t="s">
        <v>81</v>
      </c>
    </row>
    <row r="99" spans="1:6" x14ac:dyDescent="0.25">
      <c r="A99" s="59"/>
      <c r="B99" s="60" t="s">
        <v>83</v>
      </c>
      <c r="C99" s="61" t="s">
        <v>300</v>
      </c>
      <c r="D99" s="61" t="s">
        <v>81</v>
      </c>
      <c r="E99" s="61" t="s">
        <v>301</v>
      </c>
      <c r="F99" s="62" t="s">
        <v>81</v>
      </c>
    </row>
    <row r="100" spans="1:6" x14ac:dyDescent="0.25">
      <c r="A100" s="59" t="s">
        <v>44</v>
      </c>
      <c r="B100" s="60" t="s">
        <v>79</v>
      </c>
      <c r="C100" s="61" t="s">
        <v>302</v>
      </c>
      <c r="D100" s="61" t="s">
        <v>81</v>
      </c>
      <c r="E100" s="61" t="s">
        <v>303</v>
      </c>
      <c r="F100" s="62" t="s">
        <v>81</v>
      </c>
    </row>
    <row r="101" spans="1:6" x14ac:dyDescent="0.25">
      <c r="A101" s="59"/>
      <c r="B101" s="60" t="s">
        <v>83</v>
      </c>
      <c r="C101" s="61" t="s">
        <v>304</v>
      </c>
      <c r="D101" s="61" t="s">
        <v>81</v>
      </c>
      <c r="E101" s="61" t="s">
        <v>305</v>
      </c>
      <c r="F101" s="62" t="s">
        <v>81</v>
      </c>
    </row>
    <row r="102" spans="1:6" x14ac:dyDescent="0.25">
      <c r="A102" s="59" t="s">
        <v>67</v>
      </c>
      <c r="B102" s="60" t="s">
        <v>79</v>
      </c>
      <c r="C102" s="61" t="s">
        <v>306</v>
      </c>
      <c r="D102" s="61" t="s">
        <v>81</v>
      </c>
      <c r="E102" s="61" t="s">
        <v>307</v>
      </c>
      <c r="F102" s="62" t="s">
        <v>81</v>
      </c>
    </row>
    <row r="103" spans="1:6" x14ac:dyDescent="0.25">
      <c r="A103" s="59"/>
      <c r="B103" s="60" t="s">
        <v>88</v>
      </c>
      <c r="C103" s="61" t="s">
        <v>308</v>
      </c>
      <c r="D103" s="61" t="s">
        <v>81</v>
      </c>
      <c r="E103" s="61" t="s">
        <v>309</v>
      </c>
      <c r="F103" s="62" t="s">
        <v>81</v>
      </c>
    </row>
    <row r="104" spans="1:6" x14ac:dyDescent="0.25">
      <c r="A104" s="59" t="s">
        <v>310</v>
      </c>
      <c r="B104" s="60" t="s">
        <v>79</v>
      </c>
      <c r="C104" s="61" t="s">
        <v>311</v>
      </c>
      <c r="D104" s="61" t="s">
        <v>81</v>
      </c>
      <c r="E104" s="61" t="s">
        <v>312</v>
      </c>
      <c r="F104" s="62" t="s">
        <v>81</v>
      </c>
    </row>
    <row r="105" spans="1:6" x14ac:dyDescent="0.25">
      <c r="A105" s="59"/>
      <c r="B105" s="60" t="s">
        <v>83</v>
      </c>
      <c r="C105" s="61" t="s">
        <v>313</v>
      </c>
      <c r="D105" s="61" t="s">
        <v>81</v>
      </c>
      <c r="E105" s="61" t="s">
        <v>314</v>
      </c>
      <c r="F105" s="62" t="s">
        <v>81</v>
      </c>
    </row>
    <row r="106" spans="1:6" x14ac:dyDescent="0.25">
      <c r="A106" s="59" t="s">
        <v>49</v>
      </c>
      <c r="B106" s="60" t="s">
        <v>79</v>
      </c>
      <c r="C106" s="61" t="s">
        <v>315</v>
      </c>
      <c r="D106" s="61" t="s">
        <v>81</v>
      </c>
      <c r="E106" s="61" t="s">
        <v>316</v>
      </c>
      <c r="F106" s="62" t="s">
        <v>81</v>
      </c>
    </row>
    <row r="107" spans="1:6" x14ac:dyDescent="0.25">
      <c r="A107" s="59"/>
      <c r="B107" s="60" t="s">
        <v>88</v>
      </c>
      <c r="C107" s="61" t="s">
        <v>317</v>
      </c>
      <c r="D107" s="61" t="s">
        <v>81</v>
      </c>
      <c r="E107" s="61" t="s">
        <v>318</v>
      </c>
      <c r="F107" s="62" t="s">
        <v>81</v>
      </c>
    </row>
    <row r="108" spans="1:6" x14ac:dyDescent="0.25">
      <c r="A108" s="59" t="s">
        <v>319</v>
      </c>
      <c r="B108" s="60" t="s">
        <v>79</v>
      </c>
      <c r="C108" s="61" t="s">
        <v>320</v>
      </c>
      <c r="D108" s="61" t="s">
        <v>81</v>
      </c>
      <c r="E108" s="61" t="s">
        <v>321</v>
      </c>
      <c r="F108" s="62" t="s">
        <v>81</v>
      </c>
    </row>
    <row r="109" spans="1:6" x14ac:dyDescent="0.25">
      <c r="A109" s="59"/>
      <c r="B109" s="60" t="s">
        <v>88</v>
      </c>
      <c r="C109" s="61" t="s">
        <v>322</v>
      </c>
      <c r="D109" s="61" t="s">
        <v>81</v>
      </c>
      <c r="E109" s="61" t="s">
        <v>323</v>
      </c>
      <c r="F109" s="62" t="s">
        <v>81</v>
      </c>
    </row>
    <row r="110" spans="1:6" x14ac:dyDescent="0.25">
      <c r="A110" s="59" t="s">
        <v>324</v>
      </c>
      <c r="B110" s="60" t="s">
        <v>79</v>
      </c>
      <c r="C110" s="61" t="s">
        <v>325</v>
      </c>
      <c r="D110" s="61" t="s">
        <v>81</v>
      </c>
      <c r="E110" s="61" t="s">
        <v>326</v>
      </c>
      <c r="F110" s="62" t="s">
        <v>81</v>
      </c>
    </row>
    <row r="111" spans="1:6" x14ac:dyDescent="0.25">
      <c r="A111" s="59"/>
      <c r="B111" s="60" t="s">
        <v>88</v>
      </c>
      <c r="C111" s="61" t="s">
        <v>327</v>
      </c>
      <c r="D111" s="61" t="s">
        <v>81</v>
      </c>
      <c r="E111" s="61" t="s">
        <v>328</v>
      </c>
      <c r="F111" s="62" t="s">
        <v>81</v>
      </c>
    </row>
    <row r="112" spans="1:6" x14ac:dyDescent="0.25">
      <c r="A112" s="59" t="s">
        <v>329</v>
      </c>
      <c r="B112" s="60" t="s">
        <v>79</v>
      </c>
      <c r="C112" s="61" t="s">
        <v>330</v>
      </c>
      <c r="D112" s="61" t="s">
        <v>81</v>
      </c>
      <c r="E112" s="61" t="s">
        <v>331</v>
      </c>
      <c r="F112" s="62" t="s">
        <v>81</v>
      </c>
    </row>
    <row r="113" spans="1:6" x14ac:dyDescent="0.25">
      <c r="A113" s="59"/>
      <c r="B113" s="60" t="s">
        <v>83</v>
      </c>
      <c r="C113" s="61" t="s">
        <v>332</v>
      </c>
      <c r="D113" s="61" t="s">
        <v>81</v>
      </c>
      <c r="E113" s="61" t="s">
        <v>333</v>
      </c>
      <c r="F113" s="62" t="s">
        <v>81</v>
      </c>
    </row>
    <row r="114" spans="1:6" x14ac:dyDescent="0.25">
      <c r="A114" s="59" t="s">
        <v>334</v>
      </c>
      <c r="B114" s="60" t="s">
        <v>79</v>
      </c>
      <c r="C114" s="61" t="s">
        <v>335</v>
      </c>
      <c r="D114" s="61" t="s">
        <v>81</v>
      </c>
      <c r="E114" s="61" t="s">
        <v>336</v>
      </c>
      <c r="F114" s="62" t="s">
        <v>81</v>
      </c>
    </row>
    <row r="115" spans="1:6" x14ac:dyDescent="0.25">
      <c r="A115" s="59"/>
      <c r="B115" s="60" t="s">
        <v>88</v>
      </c>
      <c r="C115" s="61" t="s">
        <v>337</v>
      </c>
      <c r="D115" s="61" t="s">
        <v>81</v>
      </c>
      <c r="E115" s="61" t="s">
        <v>338</v>
      </c>
      <c r="F115" s="62" t="s">
        <v>81</v>
      </c>
    </row>
    <row r="116" spans="1:6" x14ac:dyDescent="0.25">
      <c r="A116" s="59" t="s">
        <v>50</v>
      </c>
      <c r="B116" s="60" t="s">
        <v>79</v>
      </c>
      <c r="C116" s="61" t="s">
        <v>339</v>
      </c>
      <c r="D116" s="61" t="s">
        <v>81</v>
      </c>
      <c r="E116" s="61" t="s">
        <v>340</v>
      </c>
      <c r="F116" s="62" t="s">
        <v>81</v>
      </c>
    </row>
    <row r="117" spans="1:6" x14ac:dyDescent="0.25">
      <c r="A117" s="59"/>
      <c r="B117" s="60" t="s">
        <v>88</v>
      </c>
      <c r="C117" s="61" t="s">
        <v>341</v>
      </c>
      <c r="D117" s="61" t="s">
        <v>81</v>
      </c>
      <c r="E117" s="61" t="s">
        <v>342</v>
      </c>
      <c r="F117" s="62" t="s">
        <v>81</v>
      </c>
    </row>
    <row r="118" spans="1:6" x14ac:dyDescent="0.25">
      <c r="A118" s="59" t="s">
        <v>68</v>
      </c>
      <c r="B118" s="60" t="s">
        <v>79</v>
      </c>
      <c r="C118" s="61" t="s">
        <v>343</v>
      </c>
      <c r="D118" s="61" t="s">
        <v>81</v>
      </c>
      <c r="E118" s="61" t="s">
        <v>344</v>
      </c>
      <c r="F118" s="62" t="s">
        <v>81</v>
      </c>
    </row>
    <row r="119" spans="1:6" x14ac:dyDescent="0.25">
      <c r="A119" s="59"/>
      <c r="B119" s="60" t="s">
        <v>88</v>
      </c>
      <c r="C119" s="61" t="s">
        <v>345</v>
      </c>
      <c r="D119" s="61" t="s">
        <v>81</v>
      </c>
      <c r="E119" s="61" t="s">
        <v>346</v>
      </c>
      <c r="F119" s="62" t="s">
        <v>81</v>
      </c>
    </row>
    <row r="120" spans="1:6" x14ac:dyDescent="0.25">
      <c r="A120" s="59" t="s">
        <v>347</v>
      </c>
      <c r="B120" s="60" t="s">
        <v>79</v>
      </c>
      <c r="C120" s="61" t="s">
        <v>348</v>
      </c>
      <c r="D120" s="61" t="s">
        <v>81</v>
      </c>
      <c r="E120" s="61" t="s">
        <v>349</v>
      </c>
      <c r="F120" s="62" t="s">
        <v>81</v>
      </c>
    </row>
    <row r="121" spans="1:6" x14ac:dyDescent="0.25">
      <c r="A121" s="59"/>
      <c r="B121" s="60" t="s">
        <v>88</v>
      </c>
      <c r="C121" s="61" t="s">
        <v>350</v>
      </c>
      <c r="D121" s="61" t="s">
        <v>81</v>
      </c>
      <c r="E121" s="61" t="s">
        <v>351</v>
      </c>
      <c r="F121" s="62" t="s">
        <v>81</v>
      </c>
    </row>
    <row r="122" spans="1:6" x14ac:dyDescent="0.25">
      <c r="A122" s="59" t="s">
        <v>45</v>
      </c>
      <c r="B122" s="60" t="s">
        <v>79</v>
      </c>
      <c r="C122" s="61" t="s">
        <v>352</v>
      </c>
      <c r="D122" s="61" t="s">
        <v>81</v>
      </c>
      <c r="E122" s="61" t="s">
        <v>353</v>
      </c>
      <c r="F122" s="62" t="s">
        <v>81</v>
      </c>
    </row>
    <row r="123" spans="1:6" x14ac:dyDescent="0.25">
      <c r="A123" s="59"/>
      <c r="B123" s="60" t="s">
        <v>88</v>
      </c>
      <c r="C123" s="61" t="s">
        <v>354</v>
      </c>
      <c r="D123" s="61" t="s">
        <v>81</v>
      </c>
      <c r="E123" s="61" t="s">
        <v>355</v>
      </c>
      <c r="F123" s="62" t="s">
        <v>81</v>
      </c>
    </row>
    <row r="124" spans="1:6" x14ac:dyDescent="0.25">
      <c r="A124" s="59" t="s">
        <v>356</v>
      </c>
      <c r="B124" s="60" t="s">
        <v>79</v>
      </c>
      <c r="C124" s="61" t="s">
        <v>357</v>
      </c>
      <c r="D124" s="61" t="s">
        <v>81</v>
      </c>
      <c r="E124" s="61" t="s">
        <v>358</v>
      </c>
      <c r="F124" s="62" t="s">
        <v>81</v>
      </c>
    </row>
    <row r="125" spans="1:6" x14ac:dyDescent="0.25">
      <c r="A125" s="59"/>
      <c r="B125" s="60" t="s">
        <v>88</v>
      </c>
      <c r="C125" s="61" t="s">
        <v>359</v>
      </c>
      <c r="D125" s="61" t="s">
        <v>81</v>
      </c>
      <c r="E125" s="61" t="s">
        <v>360</v>
      </c>
      <c r="F125" s="62" t="s">
        <v>81</v>
      </c>
    </row>
    <row r="126" spans="1:6" x14ac:dyDescent="0.25">
      <c r="A126" s="59" t="s">
        <v>62</v>
      </c>
      <c r="B126" s="60" t="s">
        <v>79</v>
      </c>
      <c r="C126" s="61" t="s">
        <v>361</v>
      </c>
      <c r="D126" s="61" t="s">
        <v>81</v>
      </c>
      <c r="E126" s="61" t="s">
        <v>362</v>
      </c>
      <c r="F126" s="62" t="s">
        <v>81</v>
      </c>
    </row>
    <row r="127" spans="1:6" x14ac:dyDescent="0.25">
      <c r="A127" s="59"/>
      <c r="B127" s="60" t="s">
        <v>83</v>
      </c>
      <c r="C127" s="61" t="s">
        <v>363</v>
      </c>
      <c r="D127" s="61" t="s">
        <v>81</v>
      </c>
      <c r="E127" s="61" t="s">
        <v>364</v>
      </c>
      <c r="F127" s="62" t="s">
        <v>81</v>
      </c>
    </row>
    <row r="128" spans="1:6" x14ac:dyDescent="0.25">
      <c r="A128" s="59" t="s">
        <v>51</v>
      </c>
      <c r="B128" s="60" t="s">
        <v>79</v>
      </c>
      <c r="C128" s="61" t="s">
        <v>365</v>
      </c>
      <c r="D128" s="61" t="s">
        <v>81</v>
      </c>
      <c r="E128" s="61" t="s">
        <v>366</v>
      </c>
      <c r="F128" s="62" t="s">
        <v>81</v>
      </c>
    </row>
    <row r="129" spans="1:6" x14ac:dyDescent="0.25">
      <c r="A129" s="59"/>
      <c r="B129" s="60" t="s">
        <v>88</v>
      </c>
      <c r="C129" s="61" t="s">
        <v>367</v>
      </c>
      <c r="D129" s="61" t="s">
        <v>81</v>
      </c>
      <c r="E129" s="61" t="s">
        <v>368</v>
      </c>
      <c r="F129" s="62" t="s">
        <v>81</v>
      </c>
    </row>
    <row r="130" spans="1:6" x14ac:dyDescent="0.25">
      <c r="A130" s="59" t="s">
        <v>369</v>
      </c>
      <c r="B130" s="60" t="s">
        <v>79</v>
      </c>
      <c r="C130" s="61" t="s">
        <v>370</v>
      </c>
      <c r="D130" s="61" t="s">
        <v>81</v>
      </c>
      <c r="E130" s="61" t="s">
        <v>371</v>
      </c>
      <c r="F130" s="62" t="s">
        <v>81</v>
      </c>
    </row>
    <row r="131" spans="1:6" x14ac:dyDescent="0.25">
      <c r="A131" s="59"/>
      <c r="B131" s="60" t="s">
        <v>88</v>
      </c>
      <c r="C131" s="61" t="s">
        <v>372</v>
      </c>
      <c r="D131" s="61" t="s">
        <v>81</v>
      </c>
      <c r="E131" s="61" t="s">
        <v>373</v>
      </c>
      <c r="F131" s="62" t="s">
        <v>81</v>
      </c>
    </row>
    <row r="132" spans="1:6" x14ac:dyDescent="0.25">
      <c r="A132" s="63" t="s">
        <v>374</v>
      </c>
      <c r="B132" s="64" t="s">
        <v>79</v>
      </c>
      <c r="C132" s="65" t="s">
        <v>375</v>
      </c>
      <c r="D132" s="61" t="s">
        <v>81</v>
      </c>
      <c r="E132" s="66" t="s">
        <v>376</v>
      </c>
      <c r="F132" s="62" t="s">
        <v>81</v>
      </c>
    </row>
    <row r="133" spans="1:6" x14ac:dyDescent="0.25">
      <c r="A133" s="63"/>
      <c r="B133" s="64" t="s">
        <v>88</v>
      </c>
      <c r="C133" s="67" t="s">
        <v>377</v>
      </c>
      <c r="D133" s="61" t="s">
        <v>81</v>
      </c>
      <c r="E133" s="66" t="s">
        <v>378</v>
      </c>
      <c r="F133" s="62" t="s">
        <v>81</v>
      </c>
    </row>
    <row r="134" spans="1:6" x14ac:dyDescent="0.25">
      <c r="A134" s="63" t="s">
        <v>46</v>
      </c>
      <c r="B134" s="58" t="s">
        <v>79</v>
      </c>
      <c r="C134" s="65" t="s">
        <v>379</v>
      </c>
      <c r="D134" s="61" t="s">
        <v>81</v>
      </c>
      <c r="E134" s="66" t="s">
        <v>380</v>
      </c>
      <c r="F134" s="62" t="s">
        <v>81</v>
      </c>
    </row>
    <row r="135" spans="1:6" x14ac:dyDescent="0.25">
      <c r="A135" s="63"/>
      <c r="B135" s="64" t="s">
        <v>83</v>
      </c>
      <c r="C135" s="67" t="s">
        <v>381</v>
      </c>
      <c r="D135" s="61" t="s">
        <v>81</v>
      </c>
      <c r="E135" s="66" t="s">
        <v>382</v>
      </c>
      <c r="F135" s="62" t="s">
        <v>81</v>
      </c>
    </row>
    <row r="136" spans="1:6" x14ac:dyDescent="0.25">
      <c r="A136" s="63" t="s">
        <v>63</v>
      </c>
      <c r="B136" s="58" t="s">
        <v>79</v>
      </c>
      <c r="C136" s="65" t="s">
        <v>383</v>
      </c>
      <c r="D136" s="61" t="s">
        <v>81</v>
      </c>
      <c r="E136" s="66" t="s">
        <v>82</v>
      </c>
      <c r="F136" s="62" t="s">
        <v>81</v>
      </c>
    </row>
    <row r="137" spans="1:6" x14ac:dyDescent="0.25">
      <c r="A137" s="63"/>
      <c r="B137" s="64" t="s">
        <v>83</v>
      </c>
      <c r="C137" s="67" t="s">
        <v>384</v>
      </c>
      <c r="D137" s="61" t="s">
        <v>81</v>
      </c>
      <c r="E137" s="66" t="s">
        <v>385</v>
      </c>
      <c r="F137" s="62" t="s">
        <v>81</v>
      </c>
    </row>
    <row r="138" spans="1:6" x14ac:dyDescent="0.25">
      <c r="A138" s="63" t="s">
        <v>386</v>
      </c>
      <c r="B138" s="58" t="s">
        <v>79</v>
      </c>
      <c r="C138" s="65" t="s">
        <v>383</v>
      </c>
      <c r="D138" s="61" t="s">
        <v>81</v>
      </c>
      <c r="E138" s="66" t="s">
        <v>82</v>
      </c>
      <c r="F138" s="62" t="s">
        <v>81</v>
      </c>
    </row>
    <row r="139" spans="1:6" x14ac:dyDescent="0.25">
      <c r="A139" s="63"/>
      <c r="B139" s="64" t="s">
        <v>83</v>
      </c>
      <c r="C139" s="67" t="s">
        <v>387</v>
      </c>
      <c r="D139" s="61" t="s">
        <v>81</v>
      </c>
      <c r="E139" s="66" t="s">
        <v>388</v>
      </c>
      <c r="F139" s="62" t="s">
        <v>81</v>
      </c>
    </row>
    <row r="140" spans="1:6" x14ac:dyDescent="0.25">
      <c r="A140" s="63" t="s">
        <v>389</v>
      </c>
      <c r="B140" s="64" t="s">
        <v>79</v>
      </c>
      <c r="C140" s="65" t="s">
        <v>390</v>
      </c>
      <c r="D140" s="61" t="s">
        <v>81</v>
      </c>
      <c r="E140" s="66" t="s">
        <v>391</v>
      </c>
      <c r="F140" s="62" t="s">
        <v>81</v>
      </c>
    </row>
    <row r="141" spans="1:6" x14ac:dyDescent="0.25">
      <c r="A141" s="63"/>
      <c r="B141" s="64" t="s">
        <v>88</v>
      </c>
      <c r="C141" s="67" t="s">
        <v>392</v>
      </c>
      <c r="D141" s="61" t="s">
        <v>81</v>
      </c>
      <c r="E141" s="66" t="s">
        <v>393</v>
      </c>
      <c r="F141" s="62" t="s">
        <v>81</v>
      </c>
    </row>
    <row r="142" spans="1:6" x14ac:dyDescent="0.25">
      <c r="A142" s="63" t="s">
        <v>394</v>
      </c>
      <c r="B142" s="64" t="s">
        <v>79</v>
      </c>
      <c r="C142" s="67" t="s">
        <v>395</v>
      </c>
      <c r="D142" s="61" t="s">
        <v>81</v>
      </c>
      <c r="E142" s="66" t="s">
        <v>87</v>
      </c>
      <c r="F142" s="62" t="s">
        <v>81</v>
      </c>
    </row>
    <row r="143" spans="1:6" x14ac:dyDescent="0.25">
      <c r="A143" s="63"/>
      <c r="B143" s="64" t="s">
        <v>88</v>
      </c>
      <c r="C143" s="67" t="s">
        <v>396</v>
      </c>
      <c r="D143" s="61" t="s">
        <v>81</v>
      </c>
      <c r="E143" s="66" t="s">
        <v>397</v>
      </c>
      <c r="F143" s="62" t="s">
        <v>81</v>
      </c>
    </row>
    <row r="144" spans="1:6" x14ac:dyDescent="0.25">
      <c r="A144" s="63" t="s">
        <v>64</v>
      </c>
      <c r="B144" s="58" t="s">
        <v>79</v>
      </c>
      <c r="C144" s="65" t="s">
        <v>398</v>
      </c>
      <c r="D144" s="61" t="s">
        <v>81</v>
      </c>
      <c r="E144" s="66" t="s">
        <v>399</v>
      </c>
      <c r="F144" s="62" t="s">
        <v>81</v>
      </c>
    </row>
    <row r="145" spans="1:6" x14ac:dyDescent="0.25">
      <c r="A145" s="63"/>
      <c r="B145" s="64" t="s">
        <v>83</v>
      </c>
      <c r="C145" s="67" t="s">
        <v>400</v>
      </c>
      <c r="D145" s="61" t="s">
        <v>81</v>
      </c>
      <c r="E145" s="66" t="s">
        <v>401</v>
      </c>
      <c r="F145" s="62" t="s">
        <v>81</v>
      </c>
    </row>
    <row r="146" spans="1:6" x14ac:dyDescent="0.25">
      <c r="A146" s="63" t="s">
        <v>402</v>
      </c>
      <c r="B146" s="64" t="s">
        <v>79</v>
      </c>
      <c r="C146" s="65" t="s">
        <v>403</v>
      </c>
      <c r="D146" s="61" t="s">
        <v>81</v>
      </c>
      <c r="E146" s="66" t="s">
        <v>404</v>
      </c>
      <c r="F146" s="62" t="s">
        <v>81</v>
      </c>
    </row>
    <row r="147" spans="1:6" x14ac:dyDescent="0.25">
      <c r="A147" s="63"/>
      <c r="B147" s="64" t="s">
        <v>88</v>
      </c>
      <c r="C147" s="67" t="s">
        <v>405</v>
      </c>
      <c r="D147" s="61" t="s">
        <v>81</v>
      </c>
      <c r="E147" s="66" t="s">
        <v>397</v>
      </c>
      <c r="F147" s="62" t="s">
        <v>81</v>
      </c>
    </row>
    <row r="148" spans="1:6" x14ac:dyDescent="0.25">
      <c r="A148" s="63" t="s">
        <v>28</v>
      </c>
      <c r="B148" s="58" t="s">
        <v>79</v>
      </c>
      <c r="C148" s="65" t="s">
        <v>406</v>
      </c>
      <c r="D148" s="61" t="s">
        <v>81</v>
      </c>
      <c r="E148" s="66" t="s">
        <v>407</v>
      </c>
      <c r="F148" s="62" t="s">
        <v>81</v>
      </c>
    </row>
    <row r="149" spans="1:6" x14ac:dyDescent="0.25">
      <c r="A149" s="63"/>
      <c r="B149" s="64" t="s">
        <v>83</v>
      </c>
      <c r="C149" s="67" t="s">
        <v>408</v>
      </c>
      <c r="D149" s="61" t="s">
        <v>81</v>
      </c>
      <c r="E149" s="66" t="s">
        <v>409</v>
      </c>
      <c r="F149" s="62" t="s">
        <v>81</v>
      </c>
    </row>
    <row r="150" spans="1:6" x14ac:dyDescent="0.25">
      <c r="A150" s="63" t="s">
        <v>73</v>
      </c>
      <c r="B150" s="64" t="s">
        <v>79</v>
      </c>
      <c r="C150" s="65" t="s">
        <v>410</v>
      </c>
      <c r="D150" s="61" t="s">
        <v>81</v>
      </c>
      <c r="E150" s="66" t="s">
        <v>411</v>
      </c>
      <c r="F150" s="62" t="s">
        <v>81</v>
      </c>
    </row>
    <row r="151" spans="1:6" x14ac:dyDescent="0.25">
      <c r="A151" s="63"/>
      <c r="B151" s="64" t="s">
        <v>88</v>
      </c>
      <c r="C151" s="67" t="s">
        <v>412</v>
      </c>
      <c r="D151" s="61" t="s">
        <v>81</v>
      </c>
      <c r="E151" s="66" t="s">
        <v>113</v>
      </c>
      <c r="F151" s="62" t="s">
        <v>81</v>
      </c>
    </row>
    <row r="152" spans="1:6" x14ac:dyDescent="0.25">
      <c r="A152" s="63" t="s">
        <v>47</v>
      </c>
      <c r="B152" s="64" t="s">
        <v>79</v>
      </c>
      <c r="C152" s="65" t="s">
        <v>413</v>
      </c>
      <c r="D152" s="61" t="s">
        <v>81</v>
      </c>
      <c r="E152" s="66" t="s">
        <v>414</v>
      </c>
      <c r="F152" s="62" t="s">
        <v>81</v>
      </c>
    </row>
    <row r="153" spans="1:6" x14ac:dyDescent="0.25">
      <c r="A153" s="63"/>
      <c r="B153" s="64" t="s">
        <v>88</v>
      </c>
      <c r="C153" s="67" t="s">
        <v>415</v>
      </c>
      <c r="D153" s="61" t="s">
        <v>81</v>
      </c>
      <c r="E153" s="66" t="s">
        <v>416</v>
      </c>
      <c r="F153" s="62" t="s">
        <v>81</v>
      </c>
    </row>
    <row r="154" spans="1:6" x14ac:dyDescent="0.25">
      <c r="A154" s="63" t="s">
        <v>32</v>
      </c>
      <c r="B154" s="64" t="s">
        <v>79</v>
      </c>
      <c r="C154" s="65" t="s">
        <v>417</v>
      </c>
      <c r="D154" s="61" t="s">
        <v>81</v>
      </c>
      <c r="E154" s="66" t="s">
        <v>418</v>
      </c>
      <c r="F154" s="62" t="s">
        <v>81</v>
      </c>
    </row>
    <row r="155" spans="1:6" x14ac:dyDescent="0.25">
      <c r="A155" s="63"/>
      <c r="B155" s="64" t="s">
        <v>88</v>
      </c>
      <c r="C155" s="66" t="s">
        <v>419</v>
      </c>
      <c r="D155" s="61" t="s">
        <v>81</v>
      </c>
      <c r="E155" s="66" t="s">
        <v>420</v>
      </c>
      <c r="F155" s="62" t="s">
        <v>81</v>
      </c>
    </row>
    <row r="156" spans="1:6" x14ac:dyDescent="0.25">
      <c r="A156" s="59" t="s">
        <v>33</v>
      </c>
      <c r="B156" s="58" t="s">
        <v>79</v>
      </c>
      <c r="C156" s="65" t="s">
        <v>421</v>
      </c>
      <c r="D156" s="61" t="s">
        <v>81</v>
      </c>
      <c r="E156" s="66" t="s">
        <v>422</v>
      </c>
      <c r="F156" s="62" t="s">
        <v>81</v>
      </c>
    </row>
    <row r="157" spans="1:6" x14ac:dyDescent="0.25">
      <c r="A157" s="59"/>
      <c r="B157" s="64" t="s">
        <v>83</v>
      </c>
      <c r="C157" s="66" t="s">
        <v>423</v>
      </c>
      <c r="D157" s="61" t="s">
        <v>81</v>
      </c>
      <c r="E157" s="66" t="s">
        <v>424</v>
      </c>
      <c r="F157" s="62" t="s">
        <v>81</v>
      </c>
    </row>
    <row r="158" spans="1:6" x14ac:dyDescent="0.25">
      <c r="A158" s="59" t="s">
        <v>34</v>
      </c>
      <c r="B158" s="58" t="s">
        <v>79</v>
      </c>
      <c r="C158" s="65" t="s">
        <v>425</v>
      </c>
      <c r="D158" s="61" t="s">
        <v>81</v>
      </c>
      <c r="E158" s="66" t="s">
        <v>426</v>
      </c>
      <c r="F158" s="62" t="s">
        <v>81</v>
      </c>
    </row>
    <row r="159" spans="1:6" x14ac:dyDescent="0.25">
      <c r="A159" s="59"/>
      <c r="B159" s="64" t="s">
        <v>83</v>
      </c>
      <c r="C159" s="68" t="s">
        <v>427</v>
      </c>
      <c r="D159" s="61" t="s">
        <v>81</v>
      </c>
      <c r="E159" s="66" t="s">
        <v>428</v>
      </c>
      <c r="F159" s="62" t="s">
        <v>81</v>
      </c>
    </row>
    <row r="160" spans="1:6" x14ac:dyDescent="0.25">
      <c r="A160" s="59" t="s">
        <v>35</v>
      </c>
      <c r="B160" s="64" t="s">
        <v>79</v>
      </c>
      <c r="C160" s="65" t="s">
        <v>429</v>
      </c>
      <c r="D160" s="61" t="s">
        <v>81</v>
      </c>
      <c r="E160" s="66" t="s">
        <v>430</v>
      </c>
      <c r="F160" s="62" t="s">
        <v>81</v>
      </c>
    </row>
    <row r="161" spans="1:6" x14ac:dyDescent="0.25">
      <c r="A161" s="59"/>
      <c r="B161" s="64" t="s">
        <v>88</v>
      </c>
      <c r="C161" s="66" t="s">
        <v>431</v>
      </c>
      <c r="D161" s="61" t="s">
        <v>81</v>
      </c>
      <c r="E161" s="66" t="s">
        <v>432</v>
      </c>
      <c r="F161" s="62" t="s">
        <v>81</v>
      </c>
    </row>
    <row r="162" spans="1:6" x14ac:dyDescent="0.25">
      <c r="A162" s="59" t="s">
        <v>36</v>
      </c>
      <c r="B162" s="64" t="s">
        <v>79</v>
      </c>
      <c r="C162" s="66" t="s">
        <v>433</v>
      </c>
      <c r="D162" s="61" t="s">
        <v>81</v>
      </c>
      <c r="E162" s="66" t="s">
        <v>434</v>
      </c>
      <c r="F162" s="62" t="s">
        <v>81</v>
      </c>
    </row>
    <row r="163" spans="1:6" x14ac:dyDescent="0.25">
      <c r="A163" s="59"/>
      <c r="B163" s="64" t="s">
        <v>88</v>
      </c>
      <c r="C163" s="66" t="s">
        <v>435</v>
      </c>
      <c r="D163" s="61" t="s">
        <v>81</v>
      </c>
      <c r="E163" s="66" t="s">
        <v>436</v>
      </c>
      <c r="F163" s="62" t="s">
        <v>81</v>
      </c>
    </row>
  </sheetData>
  <mergeCells count="81">
    <mergeCell ref="A158:A159"/>
    <mergeCell ref="A160:A161"/>
    <mergeCell ref="A162:A163"/>
    <mergeCell ref="A146:A147"/>
    <mergeCell ref="A148:A149"/>
    <mergeCell ref="A150:A151"/>
    <mergeCell ref="A152:A153"/>
    <mergeCell ref="A154:A155"/>
    <mergeCell ref="A156:A157"/>
    <mergeCell ref="A134:A135"/>
    <mergeCell ref="A136:A137"/>
    <mergeCell ref="A138:A139"/>
    <mergeCell ref="A140:A141"/>
    <mergeCell ref="A142:A143"/>
    <mergeCell ref="A144:A145"/>
    <mergeCell ref="A122:A123"/>
    <mergeCell ref="A124:A125"/>
    <mergeCell ref="A126:A127"/>
    <mergeCell ref="A128:A129"/>
    <mergeCell ref="A130:A131"/>
    <mergeCell ref="A132:A133"/>
    <mergeCell ref="A110:A111"/>
    <mergeCell ref="A112:A113"/>
    <mergeCell ref="A114:A115"/>
    <mergeCell ref="A116:A117"/>
    <mergeCell ref="A118:A119"/>
    <mergeCell ref="A120:A121"/>
    <mergeCell ref="A98:A99"/>
    <mergeCell ref="A100:A101"/>
    <mergeCell ref="A102:A103"/>
    <mergeCell ref="A104:A105"/>
    <mergeCell ref="A106:A107"/>
    <mergeCell ref="A108:A10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MFA- Donors (Fig 1b)</vt:lpstr>
      <vt:lpstr>SMFA - 100 ugmL (Fig S3)</vt:lpstr>
      <vt:lpstr>SMFA - titration (Fig 2b)</vt:lpstr>
      <vt:lpstr>SMFA - titration (Fig 2c)</vt:lpstr>
      <vt:lpstr>SMFA - titration (Fig 2d)</vt:lpstr>
      <vt:lpstr>SMFA - titration (Fig 2e)</vt:lpstr>
      <vt:lpstr>mAb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e, Matthijs</dc:creator>
  <cp:lastModifiedBy>Jore, Matthijs</cp:lastModifiedBy>
  <dcterms:created xsi:type="dcterms:W3CDTF">2022-10-21T14:21:12Z</dcterms:created>
  <dcterms:modified xsi:type="dcterms:W3CDTF">2023-01-09T17:36:29Z</dcterms:modified>
</cp:coreProperties>
</file>